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1B-1C" sheetId="1" r:id="rId4"/>
    <sheet state="visible" name="Fig 1D" sheetId="2" r:id="rId5"/>
    <sheet state="visible" name="Fig 1E" sheetId="3" r:id="rId6"/>
    <sheet state="visible" name="Fig 2C-2D" sheetId="4" r:id="rId7"/>
    <sheet state="visible" name="Fig 2E" sheetId="5" r:id="rId8"/>
    <sheet state="visible" name="Fig 2F" sheetId="6" r:id="rId9"/>
    <sheet state="visible" name="Fig 3A" sheetId="7" r:id="rId10"/>
    <sheet state="visible" name="Fig 3C" sheetId="8" r:id="rId11"/>
    <sheet state="visible" name="Fig 4B-4C" sheetId="9" r:id="rId12"/>
    <sheet state="visible" name="Fig 4D-4E" sheetId="10" r:id="rId13"/>
    <sheet state="visible" name="S1 Fig B-C-D" sheetId="11" r:id="rId14"/>
  </sheets>
  <definedNames/>
  <calcPr/>
  <extLst>
    <ext uri="GoogleSheetsCustomDataVersion2">
      <go:sheetsCustomData xmlns:go="http://customooxmlschemas.google.com/" r:id="rId15" roundtripDataChecksum="dAzUxGgCnJNSAt2y+5UqkZ4fy4DQ5KOvwD+xLSOXwbU="/>
    </ext>
  </extLst>
</workbook>
</file>

<file path=xl/sharedStrings.xml><?xml version="1.0" encoding="utf-8"?>
<sst xmlns="http://schemas.openxmlformats.org/spreadsheetml/2006/main" count="413" uniqueCount="77">
  <si>
    <t>Figure 1B</t>
  </si>
  <si>
    <t>U4.4 Titer (PFU/mL)</t>
  </si>
  <si>
    <t>C6/36 Titer (PFU/mL)</t>
  </si>
  <si>
    <t>Timepoint</t>
  </si>
  <si>
    <t>R1</t>
  </si>
  <si>
    <t>R2</t>
  </si>
  <si>
    <t>R3</t>
  </si>
  <si>
    <t>3h</t>
  </si>
  <si>
    <t>8h</t>
  </si>
  <si>
    <t>1d</t>
  </si>
  <si>
    <t>2d</t>
  </si>
  <si>
    <t>5d</t>
  </si>
  <si>
    <t>7d</t>
  </si>
  <si>
    <t>Figure 1C</t>
  </si>
  <si>
    <t>C6/36 qPCR gRNA</t>
  </si>
  <si>
    <t>U4.4 qPCR gRNA</t>
  </si>
  <si>
    <t>C6/36 qPCR sgRNA</t>
  </si>
  <si>
    <t>U4.4 qPCR sgRNA</t>
  </si>
  <si>
    <t>Figure 1D</t>
  </si>
  <si>
    <t>U4.4 WB NSP1 normalized to Tubulin</t>
  </si>
  <si>
    <t>U4.4 WB Capsid normalized to Tubulin</t>
  </si>
  <si>
    <t>mean</t>
  </si>
  <si>
    <t>SEM</t>
  </si>
  <si>
    <t>Figure 1E</t>
  </si>
  <si>
    <t>C6/36 WB NSP1 normalized to Tubulin</t>
  </si>
  <si>
    <t>C6/36 WB Capsid normalized to Tubulin</t>
  </si>
  <si>
    <t>R4</t>
  </si>
  <si>
    <t>Figure 2C</t>
  </si>
  <si>
    <t xml:space="preserve">U4.4 Polysome/Monosome ratio of AUC </t>
  </si>
  <si>
    <t>normalized to 1dpi</t>
  </si>
  <si>
    <t>Figure 2D</t>
  </si>
  <si>
    <t xml:space="preserve">C6/36 Polysome/Monosome ratio of AUC </t>
  </si>
  <si>
    <t>Figure 2E</t>
  </si>
  <si>
    <t>U4.4 WB P-eiF2a normalized to Tubulin and to mock</t>
  </si>
  <si>
    <t>C6/36 WB P-eiF2a normalized to Tubulin and to mock</t>
  </si>
  <si>
    <t>Figure 2F</t>
  </si>
  <si>
    <t xml:space="preserve">U4.4 Polysome/Monosome ratio of qPCR </t>
  </si>
  <si>
    <t xml:space="preserve">C6/36 Polysome/Monosome ratio of qPCR </t>
  </si>
  <si>
    <t>gRNA normalized to 1dpi</t>
  </si>
  <si>
    <t>sgRNA normalized to 1dpi</t>
  </si>
  <si>
    <t>Figure 3A</t>
  </si>
  <si>
    <t>U4.4 WB RPB1 normalized to Tubulin and to mock</t>
  </si>
  <si>
    <t>C6/36 WB RPB1 normalized to Tubulin and to mock</t>
  </si>
  <si>
    <t>HEK293T WB RPB1 normalized to Tubulin and to mock</t>
  </si>
  <si>
    <t>18h</t>
  </si>
  <si>
    <t>Figure 3C</t>
  </si>
  <si>
    <t>U4.4 %mcm5</t>
  </si>
  <si>
    <t>Non-infected R1</t>
  </si>
  <si>
    <t>Non-infected R2</t>
  </si>
  <si>
    <t>Non-infected R3</t>
  </si>
  <si>
    <t>CHIKV-infected R1</t>
  </si>
  <si>
    <t>CHIKV-infected R2</t>
  </si>
  <si>
    <t>CHIKV-infected R3</t>
  </si>
  <si>
    <t>C6/36 %mcm5</t>
  </si>
  <si>
    <t>U4.4 %mcm5s2</t>
  </si>
  <si>
    <t>C6/36 %mcm5s2</t>
  </si>
  <si>
    <t>Figure 4B</t>
  </si>
  <si>
    <t>ZIKV Titer (PFU/mL)</t>
  </si>
  <si>
    <t>4d</t>
  </si>
  <si>
    <t>10d</t>
  </si>
  <si>
    <t>13d</t>
  </si>
  <si>
    <t>Figure 4C</t>
  </si>
  <si>
    <t>ZIKV qPCR gRNA</t>
  </si>
  <si>
    <t>Figure 4D</t>
  </si>
  <si>
    <t>ZIKV WB NS3 normalized to Tubulin</t>
  </si>
  <si>
    <t>Figure 4E</t>
  </si>
  <si>
    <t>ZIKV WB P-eIF2a normalized to Tubulin</t>
  </si>
  <si>
    <t>Figure S1B</t>
  </si>
  <si>
    <t>U4.4 ATP</t>
  </si>
  <si>
    <t>U4.4 Cell count number</t>
  </si>
  <si>
    <t>0h</t>
  </si>
  <si>
    <t>Figure S1C</t>
  </si>
  <si>
    <t>C6/36 ATP</t>
  </si>
  <si>
    <t>C6/36 Cell count number</t>
  </si>
  <si>
    <t>Figure S1D</t>
  </si>
  <si>
    <t>C6/36 qPCR (-)gRNA</t>
  </si>
  <si>
    <t>U4.4 qPCR (-)gR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"/>
    <numFmt numFmtId="165" formatCode="0.0"/>
    <numFmt numFmtId="166" formatCode="0.0000"/>
  </numFmts>
  <fonts count="9">
    <font>
      <sz val="11.0"/>
      <color theme="1"/>
      <name val="Calibri"/>
      <scheme val="minor"/>
    </font>
    <font>
      <b/>
      <sz val="16.0"/>
      <color theme="1"/>
      <name val="Calibri"/>
    </font>
    <font>
      <b/>
      <sz val="11.0"/>
      <color theme="1"/>
      <name val="Calibri"/>
    </font>
    <font>
      <b/>
      <sz val="12.0"/>
      <color theme="1"/>
      <name val="Arial"/>
    </font>
    <font>
      <sz val="11.0"/>
      <color theme="1"/>
      <name val="Aptos Narrow"/>
    </font>
    <font>
      <sz val="11.0"/>
      <color theme="1"/>
      <name val="Calibri"/>
    </font>
    <font>
      <sz val="10.0"/>
      <color theme="1"/>
      <name val="Arial"/>
    </font>
    <font>
      <color theme="1"/>
      <name val="Calibri"/>
    </font>
    <font>
      <i/>
      <sz val="10.0"/>
      <color rgb="FF0000FF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BE4D5"/>
        <bgColor rgb="FFFBE4D5"/>
      </patternFill>
    </fill>
    <fill>
      <patternFill patternType="solid">
        <fgColor rgb="FFFFFF00"/>
        <bgColor rgb="FFFFFF00"/>
      </patternFill>
    </fill>
  </fills>
  <borders count="8">
    <border/>
    <border>
      <left/>
      <right/>
      <top/>
      <bottom/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center"/>
    </xf>
    <xf borderId="1" fillId="2" fontId="2" numFmtId="0" xfId="0" applyBorder="1" applyFont="1"/>
    <xf borderId="1" fillId="3" fontId="3" numFmtId="0" xfId="0" applyBorder="1" applyFill="1" applyFont="1"/>
    <xf borderId="0" fillId="0" fontId="4" numFmtId="0" xfId="0" applyFont="1"/>
    <xf borderId="1" fillId="3" fontId="5" numFmtId="0" xfId="0" applyBorder="1" applyFont="1"/>
    <xf borderId="0" fillId="0" fontId="6" numFmtId="0" xfId="0" applyFont="1"/>
    <xf borderId="2" fillId="0" fontId="4" numFmtId="0" xfId="0" applyBorder="1" applyFont="1"/>
    <xf borderId="3" fillId="0" fontId="4" numFmtId="0" xfId="0" applyBorder="1" applyFont="1"/>
    <xf borderId="4" fillId="0" fontId="4" numFmtId="2" xfId="0" applyBorder="1" applyFont="1" applyNumberFormat="1"/>
    <xf borderId="5" fillId="0" fontId="4" numFmtId="2" xfId="0" applyBorder="1" applyFont="1" applyNumberFormat="1"/>
    <xf borderId="4" fillId="0" fontId="4" numFmtId="164" xfId="0" applyBorder="1" applyFont="1" applyNumberFormat="1"/>
    <xf borderId="5" fillId="0" fontId="4" numFmtId="164" xfId="0" applyBorder="1" applyFont="1" applyNumberFormat="1"/>
    <xf borderId="6" fillId="0" fontId="4" numFmtId="2" xfId="0" applyBorder="1" applyFont="1" applyNumberFormat="1"/>
    <xf borderId="7" fillId="0" fontId="4" numFmtId="2" xfId="0" applyBorder="1" applyFont="1" applyNumberFormat="1"/>
    <xf borderId="6" fillId="0" fontId="4" numFmtId="164" xfId="0" applyBorder="1" applyFont="1" applyNumberFormat="1"/>
    <xf borderId="7" fillId="0" fontId="4" numFmtId="164" xfId="0" applyBorder="1" applyFont="1" applyNumberFormat="1"/>
    <xf borderId="0" fillId="0" fontId="5" numFmtId="0" xfId="0" applyFont="1"/>
    <xf borderId="0" fillId="0" fontId="7" numFmtId="0" xfId="0" applyFont="1"/>
    <xf borderId="0" fillId="0" fontId="8" numFmtId="0" xfId="0" applyFont="1"/>
    <xf borderId="0" fillId="0" fontId="4" numFmtId="165" xfId="0" applyFont="1" applyNumberFormat="1"/>
    <xf borderId="4" fillId="0" fontId="4" numFmtId="166" xfId="0" applyBorder="1" applyFont="1" applyNumberFormat="1"/>
    <xf borderId="6" fillId="0" fontId="4" numFmtId="166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customschemas.google.com/relationships/workbookmetadata" Target="metadata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6" width="8.71"/>
    <col customWidth="1" min="7" max="7" width="12.0"/>
    <col customWidth="1" min="8" max="8" width="8.71"/>
    <col customWidth="1" min="9" max="9" width="12.14"/>
    <col customWidth="1" min="10" max="12" width="8.71"/>
    <col customWidth="1" min="13" max="13" width="12.29"/>
    <col customWidth="1" min="14" max="18" width="8.71"/>
    <col customWidth="1" min="19" max="19" width="11.71"/>
    <col customWidth="1" min="20" max="26" width="8.71"/>
  </cols>
  <sheetData>
    <row r="1" ht="21.75" customHeight="1">
      <c r="A1" s="1" t="s">
        <v>0</v>
      </c>
      <c r="B1" s="2"/>
      <c r="C1" s="2"/>
      <c r="D1" s="2"/>
      <c r="E1" s="2"/>
    </row>
    <row r="3">
      <c r="A3" s="3" t="s">
        <v>1</v>
      </c>
      <c r="B3" s="3"/>
      <c r="C3" s="3"/>
      <c r="D3" s="3"/>
      <c r="G3" s="3" t="s">
        <v>2</v>
      </c>
      <c r="H3" s="3"/>
      <c r="I3" s="3"/>
      <c r="J3" s="3"/>
    </row>
    <row r="4">
      <c r="A4" s="4" t="s">
        <v>3</v>
      </c>
      <c r="B4" s="4" t="s">
        <v>4</v>
      </c>
      <c r="C4" s="4" t="s">
        <v>5</v>
      </c>
      <c r="D4" s="4" t="s">
        <v>6</v>
      </c>
      <c r="G4" s="4" t="s">
        <v>3</v>
      </c>
      <c r="H4" s="4" t="s">
        <v>4</v>
      </c>
      <c r="I4" s="4" t="s">
        <v>5</v>
      </c>
      <c r="J4" s="4" t="s">
        <v>6</v>
      </c>
    </row>
    <row r="5">
      <c r="A5" s="4" t="s">
        <v>7</v>
      </c>
      <c r="B5" s="4">
        <v>7600.0</v>
      </c>
      <c r="C5" s="4">
        <v>5425.0</v>
      </c>
      <c r="D5" s="4">
        <v>5275.0</v>
      </c>
      <c r="G5" s="4" t="s">
        <v>7</v>
      </c>
      <c r="H5" s="4">
        <v>27000.0</v>
      </c>
      <c r="I5" s="4">
        <v>17000.0</v>
      </c>
      <c r="J5" s="4">
        <v>11000.0</v>
      </c>
    </row>
    <row r="6">
      <c r="A6" s="4" t="s">
        <v>8</v>
      </c>
      <c r="B6" s="4">
        <v>4275.0</v>
      </c>
      <c r="C6" s="4">
        <v>6350.0</v>
      </c>
      <c r="D6" s="4">
        <v>6100.0</v>
      </c>
      <c r="G6" s="4" t="s">
        <v>8</v>
      </c>
      <c r="H6" s="4">
        <v>2100000.0</v>
      </c>
      <c r="I6" s="4">
        <v>1700000.0</v>
      </c>
      <c r="J6" s="4">
        <v>2700000.0</v>
      </c>
    </row>
    <row r="7">
      <c r="A7" s="4" t="s">
        <v>9</v>
      </c>
      <c r="B7" s="4">
        <v>57300.0</v>
      </c>
      <c r="C7" s="4">
        <v>53000.0</v>
      </c>
      <c r="D7" s="4">
        <v>35500.0</v>
      </c>
      <c r="G7" s="4" t="s">
        <v>9</v>
      </c>
      <c r="H7" s="4">
        <v>2.0E7</v>
      </c>
      <c r="I7" s="4">
        <v>2.0E7</v>
      </c>
      <c r="J7" s="4">
        <v>6.0E7</v>
      </c>
    </row>
    <row r="8">
      <c r="A8" s="4" t="s">
        <v>10</v>
      </c>
      <c r="B8" s="4">
        <v>16800.0</v>
      </c>
      <c r="C8" s="4">
        <v>17500.0</v>
      </c>
      <c r="D8" s="4">
        <v>13800.0</v>
      </c>
      <c r="G8" s="4" t="s">
        <v>10</v>
      </c>
      <c r="H8" s="4">
        <v>8.0E7</v>
      </c>
      <c r="I8" s="4">
        <v>8.0E7</v>
      </c>
      <c r="J8" s="4">
        <v>9.0E7</v>
      </c>
    </row>
    <row r="9">
      <c r="A9" s="4" t="s">
        <v>11</v>
      </c>
      <c r="B9" s="4">
        <v>11400.0</v>
      </c>
      <c r="C9" s="4">
        <v>11200.0</v>
      </c>
      <c r="D9" s="4">
        <v>13500.0</v>
      </c>
      <c r="G9" s="4" t="s">
        <v>11</v>
      </c>
      <c r="H9" s="4">
        <v>4200000.0</v>
      </c>
      <c r="I9" s="4">
        <v>3700000.0</v>
      </c>
      <c r="J9" s="4">
        <v>3500000.0</v>
      </c>
    </row>
    <row r="10">
      <c r="A10" s="4" t="s">
        <v>12</v>
      </c>
      <c r="B10" s="4">
        <v>7220.0</v>
      </c>
      <c r="C10" s="4">
        <v>6880.0</v>
      </c>
      <c r="D10" s="4">
        <v>7375.0</v>
      </c>
      <c r="G10" s="4" t="s">
        <v>12</v>
      </c>
      <c r="H10" s="4">
        <v>500000.0</v>
      </c>
      <c r="I10" s="4">
        <v>470000.0</v>
      </c>
      <c r="J10" s="4">
        <v>460000.0</v>
      </c>
    </row>
    <row r="14" ht="26.25" customHeight="1">
      <c r="A14" s="1" t="s">
        <v>13</v>
      </c>
      <c r="B14" s="2"/>
      <c r="C14" s="2"/>
      <c r="D14" s="2"/>
      <c r="E14" s="2"/>
    </row>
    <row r="16">
      <c r="A16" s="3" t="s">
        <v>14</v>
      </c>
      <c r="B16" s="3"/>
      <c r="C16" s="3"/>
      <c r="D16" s="3"/>
      <c r="G16" s="3" t="s">
        <v>15</v>
      </c>
      <c r="H16" s="5"/>
      <c r="I16" s="5"/>
      <c r="J16" s="5"/>
      <c r="M16" s="3" t="s">
        <v>16</v>
      </c>
      <c r="N16" s="3"/>
      <c r="O16" s="3"/>
      <c r="P16" s="3"/>
      <c r="S16" s="3" t="s">
        <v>17</v>
      </c>
      <c r="T16" s="5"/>
      <c r="U16" s="5"/>
      <c r="V16" s="5"/>
    </row>
    <row r="17">
      <c r="A17" s="4" t="s">
        <v>3</v>
      </c>
      <c r="B17" s="4" t="s">
        <v>4</v>
      </c>
      <c r="C17" s="4" t="s">
        <v>5</v>
      </c>
      <c r="D17" s="4" t="s">
        <v>6</v>
      </c>
      <c r="G17" s="4" t="s">
        <v>3</v>
      </c>
      <c r="H17" s="4" t="s">
        <v>4</v>
      </c>
      <c r="I17" s="4" t="s">
        <v>5</v>
      </c>
      <c r="J17" s="4" t="s">
        <v>6</v>
      </c>
      <c r="M17" s="4" t="s">
        <v>3</v>
      </c>
      <c r="N17" s="4" t="s">
        <v>4</v>
      </c>
      <c r="O17" s="4" t="s">
        <v>5</v>
      </c>
      <c r="P17" s="4" t="s">
        <v>6</v>
      </c>
      <c r="S17" s="4" t="s">
        <v>3</v>
      </c>
      <c r="T17" s="4" t="s">
        <v>4</v>
      </c>
      <c r="U17" s="4" t="s">
        <v>5</v>
      </c>
      <c r="V17" s="4" t="s">
        <v>6</v>
      </c>
    </row>
    <row r="18">
      <c r="A18" s="4" t="s">
        <v>7</v>
      </c>
      <c r="B18" s="4">
        <v>83648.3203125</v>
      </c>
      <c r="C18" s="4">
        <v>98209.7890625</v>
      </c>
      <c r="D18" s="4">
        <v>59653.37890625</v>
      </c>
      <c r="G18" s="4" t="s">
        <v>7</v>
      </c>
      <c r="H18" s="4">
        <v>4761.939</v>
      </c>
      <c r="I18" s="4">
        <v>2361.723</v>
      </c>
      <c r="J18" s="4">
        <v>3828.7</v>
      </c>
      <c r="M18" s="4" t="s">
        <v>7</v>
      </c>
      <c r="N18" s="4">
        <v>378394.59375</v>
      </c>
      <c r="O18" s="4">
        <v>297609.15625</v>
      </c>
      <c r="P18" s="4">
        <v>237838.578125</v>
      </c>
      <c r="S18" s="4" t="s">
        <v>7</v>
      </c>
      <c r="T18" s="4">
        <v>6165.025</v>
      </c>
      <c r="U18" s="4">
        <v>342.75</v>
      </c>
      <c r="V18" s="4">
        <v>1685.533</v>
      </c>
    </row>
    <row r="19">
      <c r="A19" s="4" t="s">
        <v>8</v>
      </c>
      <c r="B19" s="4">
        <v>2931813.25</v>
      </c>
      <c r="C19" s="4">
        <v>1808553.5</v>
      </c>
      <c r="D19" s="4">
        <v>2241907.0</v>
      </c>
      <c r="G19" s="4" t="s">
        <v>8</v>
      </c>
      <c r="H19" s="4">
        <v>29424.521</v>
      </c>
      <c r="I19" s="4">
        <v>34106.0</v>
      </c>
      <c r="J19" s="4">
        <v>37302.059</v>
      </c>
      <c r="M19" s="4" t="s">
        <v>8</v>
      </c>
      <c r="N19" s="4">
        <v>8.3164992E7</v>
      </c>
      <c r="O19" s="4">
        <v>4580351.5</v>
      </c>
      <c r="P19" s="4">
        <v>7.38026E7</v>
      </c>
      <c r="S19" s="4" t="s">
        <v>8</v>
      </c>
      <c r="T19" s="4">
        <v>84128.523</v>
      </c>
      <c r="U19" s="4">
        <v>110217.07</v>
      </c>
      <c r="V19" s="4">
        <v>120803.367</v>
      </c>
    </row>
    <row r="20">
      <c r="A20" s="4" t="s">
        <v>9</v>
      </c>
      <c r="B20" s="4">
        <v>3444132.75</v>
      </c>
      <c r="C20" s="4">
        <v>3433637.75</v>
      </c>
      <c r="D20" s="4">
        <v>4521055.5</v>
      </c>
      <c r="G20" s="4" t="s">
        <v>9</v>
      </c>
      <c r="H20" s="4">
        <v>13924.081</v>
      </c>
      <c r="I20" s="4">
        <v>23915.922</v>
      </c>
      <c r="J20" s="4"/>
      <c r="M20" s="4" t="s">
        <v>9</v>
      </c>
      <c r="N20" s="4">
        <v>3.50008E7</v>
      </c>
      <c r="O20" s="4">
        <v>5.0676464E7</v>
      </c>
      <c r="P20" s="4">
        <v>6.2213964E7</v>
      </c>
      <c r="S20" s="4" t="s">
        <v>9</v>
      </c>
      <c r="T20" s="4">
        <v>59676.895</v>
      </c>
      <c r="U20" s="4">
        <v>110730.508</v>
      </c>
      <c r="V20" s="4"/>
    </row>
    <row r="21" ht="15.75" customHeight="1">
      <c r="A21" s="4" t="s">
        <v>10</v>
      </c>
      <c r="B21" s="4">
        <v>2400859.0</v>
      </c>
      <c r="C21" s="4">
        <v>2262953.25</v>
      </c>
      <c r="D21" s="4">
        <v>3247251.75</v>
      </c>
      <c r="G21" s="4" t="s">
        <v>10</v>
      </c>
      <c r="H21" s="4">
        <v>109789.102</v>
      </c>
      <c r="I21" s="4">
        <v>127093.867</v>
      </c>
      <c r="J21" s="4">
        <v>138325.266</v>
      </c>
      <c r="M21" s="4" t="s">
        <v>10</v>
      </c>
      <c r="N21" s="4">
        <v>2.55696E7</v>
      </c>
      <c r="O21" s="4">
        <v>4.1390148E7</v>
      </c>
      <c r="P21" s="4">
        <v>3.2730698E7</v>
      </c>
      <c r="S21" s="4" t="s">
        <v>10</v>
      </c>
      <c r="T21" s="4">
        <v>166931.641</v>
      </c>
      <c r="U21" s="4">
        <v>185016.984</v>
      </c>
      <c r="V21" s="4">
        <v>431852.594</v>
      </c>
    </row>
    <row r="22" ht="15.75" customHeight="1">
      <c r="A22" s="4" t="s">
        <v>11</v>
      </c>
      <c r="B22" s="4">
        <v>4.0500892E7</v>
      </c>
      <c r="C22" s="4">
        <v>3.1567968E7</v>
      </c>
      <c r="D22" s="4">
        <v>1.3379981E7</v>
      </c>
      <c r="G22" s="4" t="s">
        <v>11</v>
      </c>
      <c r="H22" s="6">
        <v>130243.1</v>
      </c>
      <c r="I22" s="6">
        <v>169385.7</v>
      </c>
      <c r="J22" s="6">
        <v>159663.1</v>
      </c>
      <c r="M22" s="4" t="s">
        <v>11</v>
      </c>
      <c r="N22" s="4">
        <v>3.8333904E7</v>
      </c>
      <c r="O22" s="4">
        <v>3.313736E7</v>
      </c>
      <c r="P22" s="4">
        <v>2882418.75</v>
      </c>
      <c r="S22" s="4" t="s">
        <v>11</v>
      </c>
      <c r="T22" s="4">
        <v>5727.069</v>
      </c>
      <c r="U22" s="4">
        <v>80518.17</v>
      </c>
      <c r="V22" s="4">
        <v>61358.08</v>
      </c>
    </row>
    <row r="23" ht="15.75" customHeight="1">
      <c r="A23" s="4" t="s">
        <v>12</v>
      </c>
      <c r="B23" s="4"/>
      <c r="C23" s="4">
        <v>1.0549949E7</v>
      </c>
      <c r="D23" s="4">
        <v>9767506.0</v>
      </c>
      <c r="G23" s="4" t="s">
        <v>12</v>
      </c>
      <c r="H23" s="4">
        <v>53739.738</v>
      </c>
      <c r="I23" s="4">
        <v>122925.031</v>
      </c>
      <c r="J23" s="4">
        <v>111187.75</v>
      </c>
      <c r="M23" s="4" t="s">
        <v>12</v>
      </c>
      <c r="N23" s="4"/>
      <c r="O23" s="4">
        <v>6413389.5</v>
      </c>
      <c r="P23" s="4">
        <v>2657245.75</v>
      </c>
      <c r="S23" s="4" t="s">
        <v>12</v>
      </c>
      <c r="T23" s="4">
        <v>2915.932</v>
      </c>
      <c r="U23" s="4">
        <v>46206.707</v>
      </c>
      <c r="V23" s="4">
        <v>71241.945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30.0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30.0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71"/>
    <col customWidth="1" min="2" max="26" width="8.71"/>
  </cols>
  <sheetData>
    <row r="1">
      <c r="A1" s="1" t="s">
        <v>63</v>
      </c>
      <c r="B1" s="2"/>
      <c r="C1" s="2"/>
      <c r="D1" s="2"/>
      <c r="E1" s="2"/>
    </row>
    <row r="3">
      <c r="A3" s="3" t="s">
        <v>64</v>
      </c>
      <c r="B3" s="5"/>
      <c r="C3" s="5"/>
      <c r="D3" s="5"/>
      <c r="E3" s="5"/>
      <c r="F3" s="5"/>
    </row>
    <row r="4">
      <c r="A4" s="4" t="s">
        <v>3</v>
      </c>
      <c r="B4" s="4" t="s">
        <v>4</v>
      </c>
      <c r="C4" s="4" t="s">
        <v>5</v>
      </c>
      <c r="D4" s="4" t="s">
        <v>6</v>
      </c>
      <c r="E4" s="7" t="s">
        <v>21</v>
      </c>
      <c r="F4" s="8" t="s">
        <v>22</v>
      </c>
    </row>
    <row r="5">
      <c r="A5" s="4" t="s">
        <v>9</v>
      </c>
      <c r="B5" s="4">
        <v>0.09088879239969007</v>
      </c>
      <c r="C5" s="4">
        <v>0.032823981781168465</v>
      </c>
      <c r="D5" s="4">
        <v>0.16998510123348817</v>
      </c>
      <c r="E5" s="21">
        <f t="shared" ref="E5:E9" si="1">AVERAGE(B5:D5)</f>
        <v>0.0978992918</v>
      </c>
      <c r="F5" s="10">
        <f t="shared" ref="F5:F9" si="2">_xlfn.STDEV.S(B5:D5)/SQRT(COUNT(B5:D5))</f>
        <v>0.03974985744</v>
      </c>
    </row>
    <row r="6">
      <c r="A6" s="4" t="s">
        <v>58</v>
      </c>
      <c r="B6" s="4">
        <v>1.0</v>
      </c>
      <c r="C6" s="4">
        <v>1.0</v>
      </c>
      <c r="D6" s="4">
        <v>1.0</v>
      </c>
      <c r="E6" s="21">
        <f t="shared" si="1"/>
        <v>1</v>
      </c>
      <c r="F6" s="10">
        <f t="shared" si="2"/>
        <v>0</v>
      </c>
    </row>
    <row r="7">
      <c r="A7" s="4" t="s">
        <v>12</v>
      </c>
      <c r="B7" s="4">
        <v>0.989195642148046</v>
      </c>
      <c r="C7" s="4">
        <v>0.9872704322264843</v>
      </c>
      <c r="D7" s="4">
        <v>1.443044821317218</v>
      </c>
      <c r="E7" s="21">
        <f t="shared" si="1"/>
        <v>1.139836965</v>
      </c>
      <c r="F7" s="10">
        <f t="shared" si="2"/>
        <v>0.1516049467</v>
      </c>
    </row>
    <row r="8">
      <c r="A8" s="4" t="s">
        <v>59</v>
      </c>
      <c r="B8" s="4">
        <v>0.33467158855133444</v>
      </c>
      <c r="C8" s="4">
        <v>0.2248844289362898</v>
      </c>
      <c r="D8" s="4">
        <v>0.36189901878783937</v>
      </c>
      <c r="E8" s="21">
        <f t="shared" si="1"/>
        <v>0.3071516788</v>
      </c>
      <c r="F8" s="10">
        <f t="shared" si="2"/>
        <v>0.04187783238</v>
      </c>
    </row>
    <row r="9">
      <c r="A9" s="4" t="s">
        <v>60</v>
      </c>
      <c r="B9" s="4">
        <v>0.8160220986020092</v>
      </c>
      <c r="C9" s="4">
        <v>0.3912903984874829</v>
      </c>
      <c r="D9" s="4">
        <v>0.5141892989737696</v>
      </c>
      <c r="E9" s="22">
        <f t="shared" si="1"/>
        <v>0.573833932</v>
      </c>
      <c r="F9" s="14">
        <f t="shared" si="2"/>
        <v>0.1261842118</v>
      </c>
    </row>
    <row r="15">
      <c r="A15" s="1" t="s">
        <v>65</v>
      </c>
      <c r="B15" s="2"/>
      <c r="C15" s="2"/>
      <c r="D15" s="2"/>
      <c r="E15" s="2"/>
    </row>
    <row r="16">
      <c r="A16" s="3" t="s">
        <v>66</v>
      </c>
      <c r="B16" s="5"/>
      <c r="C16" s="5"/>
      <c r="D16" s="5"/>
      <c r="E16" s="5"/>
      <c r="F16" s="5"/>
    </row>
    <row r="17">
      <c r="A17" s="4" t="s">
        <v>3</v>
      </c>
      <c r="B17" s="4" t="s">
        <v>4</v>
      </c>
      <c r="C17" s="4" t="s">
        <v>5</v>
      </c>
      <c r="D17" s="4" t="s">
        <v>6</v>
      </c>
      <c r="E17" s="7" t="s">
        <v>21</v>
      </c>
      <c r="F17" s="8" t="s">
        <v>22</v>
      </c>
    </row>
    <row r="18">
      <c r="A18" s="4" t="s">
        <v>9</v>
      </c>
      <c r="B18" s="4">
        <v>0.5297847018633275</v>
      </c>
      <c r="C18" s="4">
        <v>0.7271947111515781</v>
      </c>
      <c r="D18" s="4">
        <v>0.9773141205580692</v>
      </c>
      <c r="E18" s="21">
        <f t="shared" ref="E18:E22" si="3">AVERAGE(B18:D18)</f>
        <v>0.7447645112</v>
      </c>
      <c r="F18" s="10">
        <f t="shared" ref="F18:F22" si="4">_xlfn.STDEV.S(B18:D18)/SQRT(COUNT(B18:D18))</f>
        <v>0.1294889552</v>
      </c>
    </row>
    <row r="19">
      <c r="A19" s="4" t="s">
        <v>58</v>
      </c>
      <c r="B19" s="4">
        <v>1.6597273183398595</v>
      </c>
      <c r="C19" s="4">
        <v>1.021882245810679</v>
      </c>
      <c r="D19" s="4">
        <v>0.7923662430734539</v>
      </c>
      <c r="E19" s="21">
        <f t="shared" si="3"/>
        <v>1.157991936</v>
      </c>
      <c r="F19" s="10">
        <f t="shared" si="4"/>
        <v>0.2594694552</v>
      </c>
    </row>
    <row r="20">
      <c r="A20" s="4" t="s">
        <v>12</v>
      </c>
      <c r="B20" s="4">
        <v>1.4067093688374828</v>
      </c>
      <c r="C20" s="4">
        <v>1.0761925171523208</v>
      </c>
      <c r="D20" s="4">
        <v>0.6151392043072772</v>
      </c>
      <c r="E20" s="21">
        <f t="shared" si="3"/>
        <v>1.032680363</v>
      </c>
      <c r="F20" s="10">
        <f t="shared" si="4"/>
        <v>0.2295399834</v>
      </c>
    </row>
    <row r="21" ht="15.75" customHeight="1">
      <c r="A21" s="4" t="s">
        <v>59</v>
      </c>
      <c r="B21" s="4">
        <v>0.7870731109672536</v>
      </c>
      <c r="C21" s="4">
        <v>0.5871240723628114</v>
      </c>
      <c r="D21" s="4">
        <v>0.5859550949331183</v>
      </c>
      <c r="E21" s="21">
        <f t="shared" si="3"/>
        <v>0.6533840928</v>
      </c>
      <c r="F21" s="10">
        <f t="shared" si="4"/>
        <v>0.0668453609</v>
      </c>
    </row>
    <row r="22" ht="15.75" customHeight="1">
      <c r="A22" s="4" t="s">
        <v>60</v>
      </c>
      <c r="B22" s="4">
        <v>1.3008782626699598</v>
      </c>
      <c r="C22" s="4">
        <v>0.6418004182535199</v>
      </c>
      <c r="D22" s="4">
        <v>0.6828350146727312</v>
      </c>
      <c r="E22" s="22">
        <f t="shared" si="3"/>
        <v>0.8751712319</v>
      </c>
      <c r="F22" s="14">
        <f t="shared" si="4"/>
        <v>0.2131828766</v>
      </c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43"/>
    <col customWidth="1" min="2" max="4" width="16.14"/>
    <col customWidth="1" min="5" max="7" width="18.71"/>
    <col customWidth="1" min="8" max="9" width="8.71"/>
    <col customWidth="1" min="10" max="10" width="11.29"/>
    <col customWidth="1" min="11" max="13" width="16.14"/>
    <col customWidth="1" min="14" max="16" width="18.71"/>
    <col customWidth="1" min="17" max="26" width="8.71"/>
  </cols>
  <sheetData>
    <row r="1">
      <c r="A1" s="1" t="s">
        <v>67</v>
      </c>
      <c r="B1" s="1"/>
      <c r="C1" s="1"/>
      <c r="D1" s="1"/>
      <c r="E1" s="2"/>
      <c r="F1" s="2"/>
      <c r="G1" s="2"/>
      <c r="H1" s="2"/>
    </row>
    <row r="3">
      <c r="A3" s="3" t="s">
        <v>68</v>
      </c>
      <c r="B3" s="3"/>
      <c r="C3" s="3"/>
      <c r="D3" s="3"/>
      <c r="E3" s="3"/>
      <c r="F3" s="3"/>
      <c r="G3" s="3"/>
      <c r="J3" s="3" t="s">
        <v>69</v>
      </c>
      <c r="K3" s="3"/>
      <c r="L3" s="3"/>
      <c r="M3" s="3"/>
      <c r="N3" s="5"/>
      <c r="O3" s="5"/>
      <c r="P3" s="5"/>
    </row>
    <row r="4">
      <c r="A4" s="4" t="s">
        <v>3</v>
      </c>
      <c r="B4" s="4" t="s">
        <v>47</v>
      </c>
      <c r="C4" s="4" t="s">
        <v>48</v>
      </c>
      <c r="D4" s="4" t="s">
        <v>49</v>
      </c>
      <c r="E4" s="4" t="s">
        <v>50</v>
      </c>
      <c r="F4" s="4" t="s">
        <v>51</v>
      </c>
      <c r="G4" s="4" t="s">
        <v>52</v>
      </c>
      <c r="J4" s="4" t="s">
        <v>3</v>
      </c>
      <c r="K4" s="4" t="s">
        <v>47</v>
      </c>
      <c r="L4" s="4" t="s">
        <v>48</v>
      </c>
      <c r="M4" s="4" t="s">
        <v>49</v>
      </c>
      <c r="N4" s="4" t="s">
        <v>50</v>
      </c>
      <c r="O4" s="4" t="s">
        <v>51</v>
      </c>
      <c r="P4" s="4" t="s">
        <v>52</v>
      </c>
    </row>
    <row r="5">
      <c r="A5" s="4" t="s">
        <v>70</v>
      </c>
      <c r="B5" s="4">
        <v>274605.0</v>
      </c>
      <c r="C5" s="4">
        <v>307065.0</v>
      </c>
      <c r="D5" s="4">
        <v>272683.0</v>
      </c>
      <c r="E5" s="4">
        <v>280376.0</v>
      </c>
      <c r="F5" s="4">
        <v>226598.0</v>
      </c>
      <c r="G5" s="4"/>
      <c r="J5" s="4" t="s">
        <v>70</v>
      </c>
      <c r="K5" s="4">
        <v>134400.0</v>
      </c>
      <c r="L5" s="4">
        <v>126900.0</v>
      </c>
      <c r="M5" s="4">
        <v>119600.0</v>
      </c>
      <c r="N5" s="4">
        <v>134400.0</v>
      </c>
      <c r="O5" s="4">
        <v>126900.0</v>
      </c>
      <c r="P5" s="4">
        <v>119600.0</v>
      </c>
    </row>
    <row r="6">
      <c r="A6" s="4" t="s">
        <v>7</v>
      </c>
      <c r="B6" s="4">
        <v>400505.0</v>
      </c>
      <c r="C6" s="4">
        <v>361100.0</v>
      </c>
      <c r="D6" s="4">
        <v>399303.0</v>
      </c>
      <c r="E6" s="4">
        <v>370555.0</v>
      </c>
      <c r="F6" s="4">
        <v>395076.0</v>
      </c>
      <c r="G6" s="4">
        <v>350954.0</v>
      </c>
      <c r="J6" s="4" t="s">
        <v>7</v>
      </c>
      <c r="K6" s="4">
        <v>112800.0</v>
      </c>
      <c r="L6" s="4">
        <v>68600.0</v>
      </c>
      <c r="M6" s="4">
        <v>49000.0</v>
      </c>
      <c r="N6" s="4">
        <v>82410.0</v>
      </c>
      <c r="O6" s="4">
        <v>72895.0</v>
      </c>
      <c r="P6" s="4">
        <v>73500.0</v>
      </c>
    </row>
    <row r="7">
      <c r="A7" s="4" t="s">
        <v>8</v>
      </c>
      <c r="B7" s="4">
        <v>431794.0</v>
      </c>
      <c r="C7" s="4">
        <v>421748.0</v>
      </c>
      <c r="D7" s="4">
        <v>411070.0</v>
      </c>
      <c r="E7" s="4">
        <v>406627.0</v>
      </c>
      <c r="F7" s="4">
        <v>303900.0</v>
      </c>
      <c r="G7" s="4">
        <v>354927.0</v>
      </c>
      <c r="J7" s="4" t="s">
        <v>8</v>
      </c>
      <c r="K7" s="4">
        <v>115915.0</v>
      </c>
      <c r="L7" s="4">
        <v>92625.0</v>
      </c>
      <c r="M7" s="4">
        <v>109655.0</v>
      </c>
      <c r="N7" s="4">
        <v>121275.0</v>
      </c>
      <c r="O7" s="4">
        <v>96000.0</v>
      </c>
      <c r="P7" s="4"/>
    </row>
    <row r="8">
      <c r="A8" s="4" t="s">
        <v>9</v>
      </c>
      <c r="B8" s="4">
        <v>380857.0</v>
      </c>
      <c r="C8" s="4">
        <v>347411.0</v>
      </c>
      <c r="D8" s="4"/>
      <c r="E8" s="4">
        <v>315011.0</v>
      </c>
      <c r="F8" s="4">
        <v>313133.0</v>
      </c>
      <c r="G8" s="4">
        <v>265327.0</v>
      </c>
      <c r="J8" s="4" t="s">
        <v>9</v>
      </c>
      <c r="K8" s="4">
        <v>199650.0</v>
      </c>
      <c r="L8" s="4">
        <v>233415.0</v>
      </c>
      <c r="M8" s="4">
        <v>237120.0</v>
      </c>
      <c r="N8" s="4">
        <v>153125.0</v>
      </c>
      <c r="O8" s="4">
        <v>137085.0</v>
      </c>
      <c r="P8" s="4">
        <v>238750.0</v>
      </c>
    </row>
    <row r="9">
      <c r="A9" s="4" t="s">
        <v>10</v>
      </c>
      <c r="B9" s="4">
        <v>484454.0</v>
      </c>
      <c r="C9" s="4">
        <v>364580.0</v>
      </c>
      <c r="D9" s="4">
        <v>461775.0</v>
      </c>
      <c r="E9" s="4">
        <v>385398.0</v>
      </c>
      <c r="F9" s="4">
        <v>530238.0</v>
      </c>
      <c r="G9" s="4">
        <v>370747.0</v>
      </c>
      <c r="J9" s="4" t="s">
        <v>10</v>
      </c>
      <c r="K9" s="4">
        <v>309540.0</v>
      </c>
      <c r="L9" s="4">
        <v>288750.0</v>
      </c>
      <c r="M9" s="4">
        <v>470475.0</v>
      </c>
      <c r="N9" s="4"/>
      <c r="O9" s="4">
        <v>408575.0</v>
      </c>
      <c r="P9" s="4">
        <v>336781.0</v>
      </c>
    </row>
    <row r="10">
      <c r="A10" s="4" t="s">
        <v>11</v>
      </c>
      <c r="B10" s="4">
        <v>1029145.0</v>
      </c>
      <c r="C10" s="4">
        <v>1141985.0</v>
      </c>
      <c r="D10" s="4">
        <v>1197580.0</v>
      </c>
      <c r="E10" s="4">
        <v>1269650.0</v>
      </c>
      <c r="F10" s="4">
        <v>1025700.0</v>
      </c>
      <c r="G10" s="4">
        <v>1262940.0</v>
      </c>
      <c r="J10" s="4" t="s">
        <v>11</v>
      </c>
      <c r="K10" s="4">
        <v>361200.0</v>
      </c>
      <c r="L10" s="4">
        <v>418600.0</v>
      </c>
      <c r="M10" s="4">
        <v>513600.0</v>
      </c>
      <c r="N10" s="4">
        <v>1190625.0</v>
      </c>
      <c r="O10" s="4">
        <v>1071000.0</v>
      </c>
      <c r="P10" s="4">
        <v>770250.0</v>
      </c>
    </row>
    <row r="11">
      <c r="A11" s="4" t="s">
        <v>12</v>
      </c>
      <c r="B11" s="4">
        <v>1742000.0</v>
      </c>
      <c r="C11" s="4">
        <v>2305900.0</v>
      </c>
      <c r="D11" s="4">
        <v>1857525.0</v>
      </c>
      <c r="E11" s="4">
        <v>2494400.0</v>
      </c>
      <c r="F11" s="4">
        <v>1361500.0</v>
      </c>
      <c r="G11" s="4">
        <v>1294250.0</v>
      </c>
      <c r="J11" s="4" t="s">
        <v>12</v>
      </c>
      <c r="K11" s="4">
        <v>900000.0</v>
      </c>
      <c r="L11" s="4">
        <v>1645000.0</v>
      </c>
      <c r="M11" s="4">
        <v>881250.0</v>
      </c>
      <c r="N11" s="4">
        <v>886875.0</v>
      </c>
      <c r="O11" s="4">
        <v>891250.0</v>
      </c>
      <c r="P11" s="4">
        <v>1581250.0</v>
      </c>
    </row>
    <row r="12">
      <c r="A12" s="4"/>
      <c r="B12" s="4"/>
      <c r="C12" s="4"/>
      <c r="D12" s="4"/>
      <c r="E12" s="4"/>
      <c r="F12" s="4"/>
      <c r="G12" s="4"/>
      <c r="J12" s="4"/>
      <c r="K12" s="4"/>
      <c r="L12" s="4"/>
      <c r="M12" s="4"/>
      <c r="N12" s="4"/>
      <c r="O12" s="4"/>
      <c r="P12" s="4"/>
    </row>
    <row r="13">
      <c r="A13" s="4"/>
      <c r="B13" s="4"/>
      <c r="C13" s="4"/>
      <c r="D13" s="4"/>
      <c r="E13" s="4"/>
      <c r="F13" s="4"/>
      <c r="G13" s="4"/>
      <c r="J13" s="4"/>
      <c r="K13" s="4"/>
      <c r="L13" s="4"/>
      <c r="M13" s="4"/>
      <c r="N13" s="4"/>
      <c r="O13" s="4"/>
      <c r="P13" s="4"/>
    </row>
    <row r="14">
      <c r="A14" s="4"/>
      <c r="B14" s="4"/>
      <c r="C14" s="4"/>
      <c r="D14" s="4"/>
      <c r="E14" s="4"/>
      <c r="F14" s="4"/>
      <c r="G14" s="4"/>
      <c r="J14" s="4"/>
      <c r="K14" s="4"/>
      <c r="L14" s="4"/>
      <c r="M14" s="4"/>
      <c r="N14" s="4"/>
      <c r="O14" s="4"/>
      <c r="P14" s="4"/>
    </row>
    <row r="15">
      <c r="A15" s="4"/>
      <c r="B15" s="4"/>
      <c r="C15" s="4"/>
      <c r="D15" s="4"/>
      <c r="E15" s="4"/>
      <c r="F15" s="4"/>
      <c r="G15" s="4"/>
      <c r="J15" s="4"/>
      <c r="K15" s="4"/>
      <c r="L15" s="4"/>
      <c r="M15" s="4"/>
      <c r="N15" s="4"/>
      <c r="O15" s="4"/>
      <c r="P15" s="4"/>
    </row>
    <row r="18">
      <c r="A18" s="1" t="s">
        <v>71</v>
      </c>
      <c r="B18" s="1"/>
      <c r="C18" s="1"/>
      <c r="D18" s="1"/>
      <c r="E18" s="2"/>
      <c r="F18" s="2"/>
      <c r="G18" s="2"/>
      <c r="H18" s="2"/>
    </row>
    <row r="20">
      <c r="A20" s="3" t="s">
        <v>72</v>
      </c>
      <c r="B20" s="3"/>
      <c r="C20" s="3"/>
      <c r="D20" s="3"/>
      <c r="E20" s="3"/>
      <c r="F20" s="3"/>
      <c r="G20" s="3"/>
      <c r="J20" s="3" t="s">
        <v>73</v>
      </c>
      <c r="K20" s="3"/>
      <c r="L20" s="3"/>
      <c r="M20" s="3"/>
      <c r="N20" s="5"/>
      <c r="O20" s="5"/>
      <c r="P20" s="5"/>
    </row>
    <row r="21" ht="15.75" customHeight="1">
      <c r="A21" s="4" t="s">
        <v>3</v>
      </c>
      <c r="B21" s="4" t="s">
        <v>47</v>
      </c>
      <c r="C21" s="4" t="s">
        <v>48</v>
      </c>
      <c r="D21" s="4" t="s">
        <v>49</v>
      </c>
      <c r="E21" s="4" t="s">
        <v>50</v>
      </c>
      <c r="F21" s="4" t="s">
        <v>51</v>
      </c>
      <c r="G21" s="4" t="s">
        <v>52</v>
      </c>
      <c r="J21" s="4" t="s">
        <v>3</v>
      </c>
      <c r="K21" s="4" t="s">
        <v>47</v>
      </c>
      <c r="L21" s="4" t="s">
        <v>48</v>
      </c>
      <c r="M21" s="4" t="s">
        <v>49</v>
      </c>
      <c r="N21" s="4" t="s">
        <v>50</v>
      </c>
      <c r="O21" s="4" t="s">
        <v>51</v>
      </c>
      <c r="P21" s="4" t="s">
        <v>52</v>
      </c>
    </row>
    <row r="22" ht="15.75" customHeight="1">
      <c r="A22" s="4" t="s">
        <v>70</v>
      </c>
      <c r="B22" s="4">
        <v>214956.0</v>
      </c>
      <c r="C22" s="4">
        <v>176222.0</v>
      </c>
      <c r="D22" s="4">
        <v>173013.0</v>
      </c>
      <c r="E22" s="4">
        <v>211360.0</v>
      </c>
      <c r="F22" s="4">
        <v>172566.0</v>
      </c>
      <c r="G22" s="4">
        <v>147611.0</v>
      </c>
      <c r="J22" s="4" t="s">
        <v>70</v>
      </c>
      <c r="K22" s="4">
        <v>219490.0</v>
      </c>
      <c r="L22" s="4">
        <v>179550.0</v>
      </c>
      <c r="M22" s="4">
        <v>136125.0</v>
      </c>
      <c r="N22" s="4">
        <v>219490.0</v>
      </c>
      <c r="O22" s="4">
        <v>179550.0</v>
      </c>
      <c r="P22" s="4">
        <v>136125.0</v>
      </c>
    </row>
    <row r="23" ht="15.75" customHeight="1">
      <c r="A23" s="4" t="s">
        <v>7</v>
      </c>
      <c r="B23" s="4">
        <v>231751.0</v>
      </c>
      <c r="C23" s="4">
        <v>223245.0</v>
      </c>
      <c r="D23" s="4">
        <v>242080.0</v>
      </c>
      <c r="E23" s="4">
        <v>257890.0</v>
      </c>
      <c r="F23" s="4">
        <v>221287.0</v>
      </c>
      <c r="G23" s="4">
        <v>245355.0</v>
      </c>
      <c r="J23" s="4" t="s">
        <v>7</v>
      </c>
      <c r="K23" s="4">
        <v>98415.0</v>
      </c>
      <c r="L23" s="4">
        <v>117800.0</v>
      </c>
      <c r="M23" s="4">
        <v>161700.0</v>
      </c>
      <c r="N23" s="4">
        <v>147010.0</v>
      </c>
      <c r="O23" s="4">
        <v>73500.0</v>
      </c>
      <c r="P23" s="4">
        <v>66250.0</v>
      </c>
    </row>
    <row r="24" ht="15.75" customHeight="1">
      <c r="A24" s="4" t="s">
        <v>8</v>
      </c>
      <c r="B24" s="4">
        <v>237175.0</v>
      </c>
      <c r="C24" s="4">
        <v>248148.0</v>
      </c>
      <c r="D24" s="4">
        <v>217237.0</v>
      </c>
      <c r="E24" s="4">
        <v>258878.0</v>
      </c>
      <c r="F24" s="4">
        <v>270831.0</v>
      </c>
      <c r="G24" s="4">
        <v>220757.0</v>
      </c>
      <c r="J24" s="4" t="s">
        <v>8</v>
      </c>
      <c r="K24" s="4">
        <v>143880.0</v>
      </c>
      <c r="L24" s="4">
        <v>394450.0</v>
      </c>
      <c r="M24" s="4">
        <v>316725.0</v>
      </c>
      <c r="N24" s="4">
        <v>268850.0</v>
      </c>
      <c r="O24" s="4">
        <v>297600.0</v>
      </c>
      <c r="P24" s="4">
        <v>235000.0</v>
      </c>
    </row>
    <row r="25" ht="15.75" customHeight="1">
      <c r="A25" s="4" t="s">
        <v>9</v>
      </c>
      <c r="B25" s="4">
        <v>531123.0</v>
      </c>
      <c r="C25" s="4">
        <v>481146.0</v>
      </c>
      <c r="D25" s="4">
        <v>368101.0</v>
      </c>
      <c r="E25" s="4">
        <v>350631.0</v>
      </c>
      <c r="F25" s="4">
        <v>238605.0</v>
      </c>
      <c r="G25" s="4">
        <v>241696.0</v>
      </c>
      <c r="J25" s="4" t="s">
        <v>9</v>
      </c>
      <c r="K25" s="4">
        <v>264325.0</v>
      </c>
      <c r="L25" s="4">
        <v>502700.0</v>
      </c>
      <c r="M25" s="4">
        <v>800280.0</v>
      </c>
      <c r="N25" s="4">
        <v>222040.0</v>
      </c>
      <c r="O25" s="4">
        <v>150750.0</v>
      </c>
      <c r="P25" s="4">
        <v>180000.0</v>
      </c>
    </row>
    <row r="26" ht="15.75" customHeight="1">
      <c r="A26" s="4" t="s">
        <v>10</v>
      </c>
      <c r="B26" s="4">
        <v>984709.0</v>
      </c>
      <c r="C26" s="4">
        <v>974521.0</v>
      </c>
      <c r="D26" s="4">
        <v>976898.0</v>
      </c>
      <c r="E26" s="4">
        <v>304996.0</v>
      </c>
      <c r="F26" s="4">
        <v>327106.0</v>
      </c>
      <c r="G26" s="4">
        <v>359670.0</v>
      </c>
      <c r="J26" s="4" t="s">
        <v>10</v>
      </c>
      <c r="K26" s="4">
        <v>730835.0</v>
      </c>
      <c r="L26" s="4">
        <v>772900.0</v>
      </c>
      <c r="M26" s="4">
        <v>888000.0</v>
      </c>
      <c r="N26" s="4">
        <v>248050.0</v>
      </c>
      <c r="O26" s="4">
        <v>432000.0</v>
      </c>
      <c r="P26" s="4">
        <v>241000.0</v>
      </c>
    </row>
    <row r="27" ht="15.75" customHeight="1">
      <c r="A27" s="4" t="s">
        <v>11</v>
      </c>
      <c r="B27" s="4">
        <v>2751580.0</v>
      </c>
      <c r="C27" s="4">
        <v>2202775.0</v>
      </c>
      <c r="D27" s="4">
        <v>2664075.0</v>
      </c>
      <c r="E27" s="4">
        <v>481715.0</v>
      </c>
      <c r="F27" s="4">
        <v>717795.0</v>
      </c>
      <c r="G27" s="4">
        <v>533725.0</v>
      </c>
      <c r="J27" s="4" t="s">
        <v>11</v>
      </c>
      <c r="K27" s="4">
        <v>2512375.0</v>
      </c>
      <c r="L27" s="4">
        <v>2359075.0</v>
      </c>
      <c r="M27" s="4">
        <v>2191315.0</v>
      </c>
      <c r="N27" s="4">
        <v>140000.0</v>
      </c>
      <c r="O27" s="4">
        <v>312900.0</v>
      </c>
      <c r="P27" s="4">
        <v>313500.0</v>
      </c>
    </row>
    <row r="28" ht="15.75" customHeight="1">
      <c r="A28" s="4" t="s">
        <v>12</v>
      </c>
      <c r="B28" s="4">
        <v>1.2508825E7</v>
      </c>
      <c r="C28" s="4">
        <v>1.3746125E7</v>
      </c>
      <c r="D28" s="4">
        <v>1.390805E7</v>
      </c>
      <c r="E28" s="4">
        <v>282070.0</v>
      </c>
      <c r="F28" s="4">
        <v>969440.0</v>
      </c>
      <c r="G28" s="4">
        <v>465160.0</v>
      </c>
      <c r="J28" s="4" t="s">
        <v>12</v>
      </c>
      <c r="K28" s="4">
        <v>8625000.0</v>
      </c>
      <c r="L28" s="4">
        <v>5640000.0</v>
      </c>
      <c r="M28" s="4"/>
      <c r="N28" s="4">
        <v>820000.0</v>
      </c>
      <c r="O28" s="4">
        <v>1164000.0</v>
      </c>
      <c r="P28" s="4">
        <v>600000.0</v>
      </c>
    </row>
    <row r="29" ht="15.75" customHeight="1">
      <c r="A29" s="4"/>
      <c r="B29" s="4"/>
      <c r="C29" s="4"/>
      <c r="D29" s="4"/>
      <c r="E29" s="4"/>
      <c r="F29" s="4"/>
      <c r="G29" s="4"/>
      <c r="J29" s="4"/>
      <c r="K29" s="4"/>
      <c r="L29" s="4"/>
      <c r="M29" s="4"/>
      <c r="N29" s="4"/>
      <c r="O29" s="4"/>
      <c r="P29" s="4"/>
    </row>
    <row r="30" ht="15.75" customHeight="1">
      <c r="A30" s="4"/>
      <c r="B30" s="4"/>
      <c r="C30" s="4"/>
      <c r="D30" s="4"/>
      <c r="E30" s="4"/>
      <c r="F30" s="4"/>
      <c r="G30" s="4"/>
      <c r="J30" s="4"/>
      <c r="K30" s="4"/>
      <c r="L30" s="4"/>
      <c r="M30" s="4"/>
      <c r="N30" s="4"/>
      <c r="O30" s="4"/>
      <c r="P30" s="4"/>
    </row>
    <row r="31" ht="15.75" customHeight="1">
      <c r="A31" s="4"/>
      <c r="B31" s="4"/>
      <c r="C31" s="4"/>
      <c r="D31" s="4"/>
      <c r="E31" s="4"/>
      <c r="F31" s="4"/>
      <c r="G31" s="4"/>
      <c r="J31" s="4"/>
      <c r="K31" s="4"/>
      <c r="L31" s="4"/>
      <c r="M31" s="4"/>
      <c r="N31" s="4"/>
      <c r="O31" s="4"/>
      <c r="P31" s="4"/>
    </row>
    <row r="32" ht="15.75" customHeight="1">
      <c r="A32" s="4"/>
      <c r="B32" s="4"/>
      <c r="C32" s="4"/>
      <c r="D32" s="4"/>
      <c r="E32" s="4"/>
      <c r="F32" s="4"/>
      <c r="G32" s="4"/>
      <c r="J32" s="4"/>
      <c r="K32" s="4"/>
      <c r="L32" s="4"/>
      <c r="M32" s="4"/>
      <c r="N32" s="4"/>
      <c r="O32" s="4"/>
      <c r="P32" s="4"/>
    </row>
    <row r="33" ht="15.75" customHeight="1"/>
    <row r="34" ht="15.75" customHeight="1"/>
    <row r="35" ht="15.75" customHeight="1">
      <c r="A35" s="1" t="s">
        <v>74</v>
      </c>
      <c r="B35" s="1"/>
      <c r="C35" s="1"/>
      <c r="D35" s="1"/>
      <c r="E35" s="2"/>
      <c r="F35" s="2"/>
      <c r="G35" s="2"/>
      <c r="H35" s="2"/>
    </row>
    <row r="36" ht="15.75" customHeight="1"/>
    <row r="37" ht="15.75" customHeight="1">
      <c r="A37" s="3" t="s">
        <v>75</v>
      </c>
      <c r="B37" s="3"/>
      <c r="C37" s="3"/>
      <c r="D37" s="3"/>
      <c r="E37" s="4"/>
      <c r="F37" s="4"/>
      <c r="G37" s="4"/>
      <c r="J37" s="3" t="s">
        <v>76</v>
      </c>
      <c r="K37" s="3"/>
      <c r="L37" s="3"/>
      <c r="M37" s="3"/>
      <c r="N37" s="4"/>
      <c r="O37" s="4"/>
      <c r="P37" s="4"/>
    </row>
    <row r="38" ht="15.75" customHeight="1">
      <c r="A38" s="4" t="s">
        <v>3</v>
      </c>
      <c r="B38" s="4" t="s">
        <v>4</v>
      </c>
      <c r="C38" s="4" t="s">
        <v>5</v>
      </c>
      <c r="D38" s="4" t="s">
        <v>6</v>
      </c>
      <c r="E38" s="4"/>
      <c r="F38" s="4"/>
      <c r="G38" s="4"/>
      <c r="J38" s="4" t="s">
        <v>3</v>
      </c>
      <c r="K38" s="4" t="s">
        <v>4</v>
      </c>
      <c r="L38" s="4" t="s">
        <v>5</v>
      </c>
      <c r="M38" s="4" t="s">
        <v>6</v>
      </c>
      <c r="N38" s="4"/>
      <c r="O38" s="4"/>
      <c r="P38" s="4"/>
    </row>
    <row r="39" ht="15.75" customHeight="1">
      <c r="A39" s="4" t="s">
        <v>7</v>
      </c>
      <c r="B39" s="4">
        <v>69473.352</v>
      </c>
      <c r="C39" s="4"/>
      <c r="D39" s="4">
        <v>46026.75</v>
      </c>
      <c r="E39" s="4"/>
      <c r="F39" s="4"/>
      <c r="G39" s="4"/>
      <c r="J39" s="4" t="s">
        <v>7</v>
      </c>
      <c r="K39" s="4">
        <v>1061.777</v>
      </c>
      <c r="L39" s="4">
        <v>382.605</v>
      </c>
      <c r="M39" s="4">
        <v>992.01</v>
      </c>
      <c r="N39" s="4"/>
      <c r="O39" s="4"/>
      <c r="P39" s="4"/>
    </row>
    <row r="40" ht="15.75" customHeight="1">
      <c r="A40" s="4" t="s">
        <v>8</v>
      </c>
      <c r="B40" s="4">
        <v>516100.406</v>
      </c>
      <c r="C40" s="4">
        <v>343329.875</v>
      </c>
      <c r="D40" s="4">
        <v>231311.734</v>
      </c>
      <c r="E40" s="4"/>
      <c r="F40" s="4"/>
      <c r="G40" s="4"/>
      <c r="J40" s="4" t="s">
        <v>8</v>
      </c>
      <c r="K40" s="4">
        <v>13142.829</v>
      </c>
      <c r="L40" s="4">
        <v>9930.034</v>
      </c>
      <c r="M40" s="4">
        <v>13699.812</v>
      </c>
      <c r="N40" s="4"/>
      <c r="O40" s="4"/>
      <c r="P40" s="4"/>
    </row>
    <row r="41" ht="15.75" customHeight="1">
      <c r="A41" s="4" t="s">
        <v>9</v>
      </c>
      <c r="B41" s="4">
        <v>5047830.0</v>
      </c>
      <c r="C41" s="4">
        <v>6296992.5</v>
      </c>
      <c r="D41" s="4">
        <v>9782663.0</v>
      </c>
      <c r="E41" s="4"/>
      <c r="F41" s="4"/>
      <c r="G41" s="4"/>
      <c r="J41" s="4" t="s">
        <v>9</v>
      </c>
      <c r="K41" s="4">
        <v>7041.287</v>
      </c>
      <c r="L41" s="4">
        <v>14242.774</v>
      </c>
      <c r="M41" s="4"/>
      <c r="N41" s="4"/>
      <c r="O41" s="4"/>
      <c r="P41" s="4"/>
    </row>
    <row r="42" ht="15.75" customHeight="1">
      <c r="A42" s="4" t="s">
        <v>10</v>
      </c>
      <c r="B42" s="4">
        <v>5495580.5</v>
      </c>
      <c r="C42" s="4">
        <v>7838465.5</v>
      </c>
      <c r="D42" s="4">
        <v>6073352.0</v>
      </c>
      <c r="E42" s="4"/>
      <c r="F42" s="4"/>
      <c r="G42" s="4"/>
      <c r="J42" s="4" t="s">
        <v>10</v>
      </c>
      <c r="K42" s="4">
        <v>44755.203</v>
      </c>
      <c r="L42" s="4">
        <v>48844.246</v>
      </c>
      <c r="M42" s="4">
        <v>104642.625</v>
      </c>
      <c r="N42" s="4"/>
      <c r="O42" s="4"/>
      <c r="P42" s="4"/>
    </row>
    <row r="43" ht="15.75" customHeight="1">
      <c r="A43" s="4" t="s">
        <v>11</v>
      </c>
      <c r="B43" s="4">
        <v>6205892.5</v>
      </c>
      <c r="C43" s="4">
        <v>8247296.0</v>
      </c>
      <c r="D43" s="4"/>
      <c r="J43" s="4" t="s">
        <v>11</v>
      </c>
      <c r="K43" s="4">
        <v>101086.398</v>
      </c>
      <c r="L43" s="4">
        <v>171024.016</v>
      </c>
      <c r="M43" s="4">
        <v>38410.543</v>
      </c>
      <c r="N43" s="6"/>
      <c r="O43" s="6"/>
      <c r="P43" s="6"/>
    </row>
    <row r="44" ht="15.75" customHeight="1">
      <c r="A44" s="4" t="s">
        <v>12</v>
      </c>
      <c r="B44" s="4">
        <v>2292964.25</v>
      </c>
      <c r="C44" s="4">
        <v>723207.938</v>
      </c>
      <c r="D44" s="4"/>
      <c r="J44" s="4" t="s">
        <v>12</v>
      </c>
      <c r="K44" s="4">
        <v>26565.881</v>
      </c>
      <c r="L44" s="4">
        <v>37649.762</v>
      </c>
      <c r="M44" s="4">
        <v>64118.363</v>
      </c>
      <c r="N44" s="4"/>
      <c r="O44" s="4"/>
      <c r="P44" s="4"/>
    </row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86"/>
    <col customWidth="1" min="2" max="8" width="8.71"/>
    <col customWidth="1" min="9" max="9" width="11.86"/>
    <col customWidth="1" min="10" max="30" width="8.71"/>
  </cols>
  <sheetData>
    <row r="1">
      <c r="A1" s="1" t="s">
        <v>18</v>
      </c>
      <c r="B1" s="2"/>
      <c r="C1" s="2"/>
      <c r="D1" s="2"/>
      <c r="E1" s="2"/>
    </row>
    <row r="3">
      <c r="A3" s="3" t="s">
        <v>19</v>
      </c>
      <c r="B3" s="5"/>
      <c r="C3" s="5"/>
      <c r="D3" s="5"/>
      <c r="E3" s="5"/>
      <c r="F3" s="5"/>
      <c r="I3" s="3" t="s">
        <v>20</v>
      </c>
      <c r="J3" s="5"/>
      <c r="K3" s="5"/>
      <c r="L3" s="5"/>
      <c r="M3" s="5"/>
      <c r="N3" s="5"/>
    </row>
    <row r="4">
      <c r="A4" s="4" t="s">
        <v>3</v>
      </c>
      <c r="B4" s="4" t="s">
        <v>4</v>
      </c>
      <c r="C4" s="4" t="s">
        <v>5</v>
      </c>
      <c r="D4" s="4" t="s">
        <v>6</v>
      </c>
      <c r="E4" s="7" t="s">
        <v>21</v>
      </c>
      <c r="F4" s="8" t="s">
        <v>22</v>
      </c>
      <c r="I4" s="4" t="s">
        <v>3</v>
      </c>
      <c r="J4" s="4" t="s">
        <v>4</v>
      </c>
      <c r="K4" s="4" t="s">
        <v>5</v>
      </c>
      <c r="L4" s="4" t="s">
        <v>6</v>
      </c>
      <c r="M4" s="7" t="s">
        <v>21</v>
      </c>
      <c r="N4" s="8" t="s">
        <v>22</v>
      </c>
    </row>
    <row r="5">
      <c r="A5" s="4" t="s">
        <v>7</v>
      </c>
      <c r="B5" s="4">
        <v>0.005243608801277875</v>
      </c>
      <c r="C5" s="4">
        <v>0.029774885543149474</v>
      </c>
      <c r="D5" s="4">
        <v>0.01201388119063489</v>
      </c>
      <c r="E5" s="9">
        <f t="shared" ref="E5:E10" si="1">AVERAGE(B5:D5)</f>
        <v>0.01567745851</v>
      </c>
      <c r="F5" s="10">
        <f t="shared" ref="F5:F10" si="2">_xlfn.STDEV.S(B5:D5)/SQRT(COUNT(B5:D5))</f>
        <v>0.007314648174</v>
      </c>
      <c r="I5" s="4" t="s">
        <v>7</v>
      </c>
      <c r="J5" s="4">
        <v>0.004798440634015186</v>
      </c>
      <c r="K5" s="4">
        <v>0.0016335247577660143</v>
      </c>
      <c r="L5" s="4">
        <v>9.394400781429932E-4</v>
      </c>
      <c r="M5" s="11">
        <f t="shared" ref="M5:M10" si="3">AVERAGE(J5:L5)</f>
        <v>0.002457135157</v>
      </c>
      <c r="N5" s="12">
        <f t="shared" ref="N5:N10" si="4">_xlfn.STDEV.S(J5:L5)/SQRT(COUNT(J5:L5))</f>
        <v>0.001187675866</v>
      </c>
    </row>
    <row r="6">
      <c r="A6" s="4" t="s">
        <v>8</v>
      </c>
      <c r="B6" s="4">
        <v>0.2847921416895839</v>
      </c>
      <c r="C6" s="4">
        <v>0.04238681473330309</v>
      </c>
      <c r="D6" s="4">
        <v>0.006488442623140588</v>
      </c>
      <c r="E6" s="9">
        <f t="shared" si="1"/>
        <v>0.1112224663</v>
      </c>
      <c r="F6" s="10">
        <f t="shared" si="2"/>
        <v>0.08740136808</v>
      </c>
      <c r="I6" s="4" t="s">
        <v>8</v>
      </c>
      <c r="J6" s="4">
        <v>0.27407628749726515</v>
      </c>
      <c r="K6" s="4">
        <v>0.21690192196924213</v>
      </c>
      <c r="L6" s="4">
        <v>0.08608179587104757</v>
      </c>
      <c r="M6" s="11">
        <f t="shared" si="3"/>
        <v>0.1923533351</v>
      </c>
      <c r="N6" s="12">
        <f t="shared" si="4"/>
        <v>0.05564008465</v>
      </c>
    </row>
    <row r="7">
      <c r="A7" s="4" t="s">
        <v>9</v>
      </c>
      <c r="B7" s="4">
        <v>1.0</v>
      </c>
      <c r="C7" s="4">
        <v>1.0</v>
      </c>
      <c r="D7" s="4">
        <v>1.0</v>
      </c>
      <c r="E7" s="9">
        <f t="shared" si="1"/>
        <v>1</v>
      </c>
      <c r="F7" s="10">
        <f t="shared" si="2"/>
        <v>0</v>
      </c>
      <c r="I7" s="4" t="s">
        <v>9</v>
      </c>
      <c r="J7" s="4">
        <v>1.0</v>
      </c>
      <c r="K7" s="4">
        <v>1.0</v>
      </c>
      <c r="L7" s="4">
        <v>1.0</v>
      </c>
      <c r="M7" s="11">
        <f t="shared" si="3"/>
        <v>1</v>
      </c>
      <c r="N7" s="12">
        <f t="shared" si="4"/>
        <v>0</v>
      </c>
    </row>
    <row r="8">
      <c r="A8" s="4" t="s">
        <v>10</v>
      </c>
      <c r="B8" s="4">
        <v>1.7545697296539176</v>
      </c>
      <c r="C8" s="4">
        <v>1.7275338091778782</v>
      </c>
      <c r="D8" s="4">
        <v>0.49876850048263843</v>
      </c>
      <c r="E8" s="9">
        <f t="shared" si="1"/>
        <v>1.326957346</v>
      </c>
      <c r="F8" s="10">
        <f t="shared" si="2"/>
        <v>0.4141679646</v>
      </c>
      <c r="I8" s="4" t="s">
        <v>10</v>
      </c>
      <c r="J8" s="4">
        <v>0.5400091665256577</v>
      </c>
      <c r="K8" s="4">
        <v>0.4297839639331691</v>
      </c>
      <c r="L8" s="4">
        <v>0.1610273222083969</v>
      </c>
      <c r="M8" s="11">
        <f t="shared" si="3"/>
        <v>0.3769401509</v>
      </c>
      <c r="N8" s="12">
        <f t="shared" si="4"/>
        <v>0.1125480061</v>
      </c>
    </row>
    <row r="9">
      <c r="A9" s="4" t="s">
        <v>11</v>
      </c>
      <c r="B9" s="4">
        <v>1.4924111185191034</v>
      </c>
      <c r="C9" s="4">
        <v>0.6115718672171784</v>
      </c>
      <c r="D9" s="4">
        <v>0.28699791146124654</v>
      </c>
      <c r="E9" s="9">
        <f t="shared" si="1"/>
        <v>0.7969936324</v>
      </c>
      <c r="F9" s="10">
        <f t="shared" si="2"/>
        <v>0.3601116369</v>
      </c>
      <c r="I9" s="4" t="s">
        <v>11</v>
      </c>
      <c r="J9" s="4">
        <v>0.19556884151089027</v>
      </c>
      <c r="K9" s="4">
        <v>0.10884290060197784</v>
      </c>
      <c r="L9" s="4">
        <v>0.026511808787124832</v>
      </c>
      <c r="M9" s="11">
        <f t="shared" si="3"/>
        <v>0.1103078503</v>
      </c>
      <c r="N9" s="12">
        <f t="shared" si="4"/>
        <v>0.0488080582</v>
      </c>
    </row>
    <row r="10">
      <c r="A10" s="4" t="s">
        <v>12</v>
      </c>
      <c r="B10" s="4">
        <v>1.5558026295814487</v>
      </c>
      <c r="C10" s="4">
        <v>1.3330191712323047</v>
      </c>
      <c r="D10" s="4">
        <v>0.20460981590414382</v>
      </c>
      <c r="E10" s="13">
        <f t="shared" si="1"/>
        <v>1.031143872</v>
      </c>
      <c r="F10" s="14">
        <f t="shared" si="2"/>
        <v>0.4182411693</v>
      </c>
      <c r="I10" s="4" t="s">
        <v>12</v>
      </c>
      <c r="J10" s="4">
        <v>0.2173724254905582</v>
      </c>
      <c r="K10" s="4">
        <v>0.3163457902834054</v>
      </c>
      <c r="L10" s="4">
        <v>0.049096511868305645</v>
      </c>
      <c r="M10" s="15">
        <f t="shared" si="3"/>
        <v>0.1942715759</v>
      </c>
      <c r="N10" s="16">
        <f t="shared" si="4"/>
        <v>0.0780080789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86"/>
    <col customWidth="1" min="2" max="8" width="8.71"/>
    <col customWidth="1" min="9" max="9" width="10.71"/>
    <col customWidth="1" min="10" max="30" width="8.71"/>
  </cols>
  <sheetData>
    <row r="1">
      <c r="A1" s="1" t="s">
        <v>23</v>
      </c>
      <c r="B1" s="2"/>
      <c r="C1" s="2"/>
      <c r="D1" s="2"/>
      <c r="E1" s="2"/>
    </row>
    <row r="3">
      <c r="A3" s="3" t="s">
        <v>24</v>
      </c>
      <c r="B3" s="5"/>
      <c r="C3" s="5"/>
      <c r="D3" s="5"/>
      <c r="E3" s="5"/>
      <c r="F3" s="5"/>
      <c r="G3" s="5"/>
      <c r="I3" s="3" t="s">
        <v>25</v>
      </c>
      <c r="J3" s="5"/>
      <c r="K3" s="5"/>
      <c r="L3" s="5"/>
      <c r="M3" s="5"/>
      <c r="N3" s="5"/>
      <c r="O3" s="5"/>
    </row>
    <row r="4">
      <c r="A4" s="4" t="s">
        <v>3</v>
      </c>
      <c r="B4" s="4" t="s">
        <v>4</v>
      </c>
      <c r="C4" s="4" t="s">
        <v>5</v>
      </c>
      <c r="D4" s="4" t="s">
        <v>6</v>
      </c>
      <c r="E4" s="4" t="s">
        <v>26</v>
      </c>
      <c r="F4" s="7" t="s">
        <v>21</v>
      </c>
      <c r="G4" s="8" t="s">
        <v>22</v>
      </c>
      <c r="I4" s="4" t="s">
        <v>3</v>
      </c>
      <c r="J4" s="4" t="s">
        <v>4</v>
      </c>
      <c r="K4" s="4" t="s">
        <v>5</v>
      </c>
      <c r="L4" s="4" t="s">
        <v>6</v>
      </c>
      <c r="M4" s="4" t="s">
        <v>26</v>
      </c>
      <c r="N4" s="7" t="s">
        <v>21</v>
      </c>
      <c r="O4" s="8" t="s">
        <v>22</v>
      </c>
    </row>
    <row r="5">
      <c r="A5" s="4" t="s">
        <v>7</v>
      </c>
      <c r="B5" s="4">
        <v>0.0012669105536157047</v>
      </c>
      <c r="C5" s="4">
        <v>3.4785435871159134E-4</v>
      </c>
      <c r="D5" s="4">
        <v>4.342446648455364E-4</v>
      </c>
      <c r="E5" s="4">
        <v>0.0017874546625706858</v>
      </c>
      <c r="F5" s="9">
        <f t="shared" ref="F5:F10" si="1">AVERAGE(B5:E5)</f>
        <v>0.0009591160599</v>
      </c>
      <c r="G5" s="10">
        <f t="shared" ref="G5:G10" si="2">_xlfn.STDEV.S(B5:E5)/SQRT(COUNT(B5:E5))</f>
        <v>0.0003452068389</v>
      </c>
      <c r="I5" s="4" t="s">
        <v>7</v>
      </c>
      <c r="J5" s="4">
        <v>4.5392102366474966E-4</v>
      </c>
      <c r="K5" s="4">
        <v>3.8685054330485537E-4</v>
      </c>
      <c r="L5" s="4">
        <v>8.88301604947658E-5</v>
      </c>
      <c r="M5" s="4">
        <v>0.021690856470356568</v>
      </c>
      <c r="N5" s="9">
        <f t="shared" ref="N5:N10" si="3">AVERAGE(J5:M5)</f>
        <v>0.005655114549</v>
      </c>
      <c r="O5" s="10">
        <f t="shared" ref="O5:O10" si="4">_xlfn.STDEV.S(J5:M5)/SQRT(COUNT(J5:M5))</f>
        <v>0.005345836079</v>
      </c>
    </row>
    <row r="6">
      <c r="A6" s="4" t="s">
        <v>8</v>
      </c>
      <c r="B6" s="4">
        <v>0.8040696565164172</v>
      </c>
      <c r="C6" s="4">
        <v>0.38291100206067774</v>
      </c>
      <c r="D6" s="4">
        <v>0.19275573994150974</v>
      </c>
      <c r="E6" s="4">
        <v>0.7312599179174917</v>
      </c>
      <c r="F6" s="9">
        <f t="shared" si="1"/>
        <v>0.5277490791</v>
      </c>
      <c r="G6" s="10">
        <f t="shared" si="2"/>
        <v>0.1446168296</v>
      </c>
      <c r="I6" s="4" t="s">
        <v>8</v>
      </c>
      <c r="J6" s="4">
        <v>1.0745413691343748</v>
      </c>
      <c r="K6" s="4">
        <v>1.0012943676277841</v>
      </c>
      <c r="L6" s="4">
        <v>0.41399433460849816</v>
      </c>
      <c r="M6" s="4">
        <v>0.41073017727498223</v>
      </c>
      <c r="N6" s="9">
        <f t="shared" si="3"/>
        <v>0.7251400622</v>
      </c>
      <c r="O6" s="10">
        <f t="shared" si="4"/>
        <v>0.1812014793</v>
      </c>
    </row>
    <row r="7">
      <c r="A7" s="4" t="s">
        <v>9</v>
      </c>
      <c r="B7" s="4">
        <v>1.0</v>
      </c>
      <c r="C7" s="4">
        <v>1.0</v>
      </c>
      <c r="D7" s="4">
        <v>1.0</v>
      </c>
      <c r="E7" s="4">
        <v>1.0</v>
      </c>
      <c r="F7" s="9">
        <f t="shared" si="1"/>
        <v>1</v>
      </c>
      <c r="G7" s="10">
        <f t="shared" si="2"/>
        <v>0</v>
      </c>
      <c r="I7" s="4" t="s">
        <v>9</v>
      </c>
      <c r="J7" s="4">
        <v>1.0</v>
      </c>
      <c r="K7" s="4">
        <v>1.0</v>
      </c>
      <c r="L7" s="4">
        <v>1.0</v>
      </c>
      <c r="M7" s="4">
        <v>1.0</v>
      </c>
      <c r="N7" s="9">
        <f t="shared" si="3"/>
        <v>1</v>
      </c>
      <c r="O7" s="10">
        <f t="shared" si="4"/>
        <v>0</v>
      </c>
    </row>
    <row r="8">
      <c r="A8" s="4" t="s">
        <v>10</v>
      </c>
      <c r="B8" s="4">
        <v>0.3068499079447401</v>
      </c>
      <c r="C8" s="4">
        <v>0.4765423545832029</v>
      </c>
      <c r="D8" s="4">
        <v>0.616564761342777</v>
      </c>
      <c r="E8" s="4"/>
      <c r="F8" s="9">
        <f t="shared" si="1"/>
        <v>0.4666523413</v>
      </c>
      <c r="G8" s="10">
        <f t="shared" si="2"/>
        <v>0.08954362415</v>
      </c>
      <c r="I8" s="4" t="s">
        <v>10</v>
      </c>
      <c r="J8" s="4">
        <v>0.3103924347426174</v>
      </c>
      <c r="K8" s="4">
        <v>1.337188702440447</v>
      </c>
      <c r="L8" s="4">
        <v>0.9686329311587966</v>
      </c>
      <c r="M8" s="4"/>
      <c r="N8" s="9">
        <f t="shared" si="3"/>
        <v>0.8720713561</v>
      </c>
      <c r="O8" s="10">
        <f t="shared" si="4"/>
        <v>0.3003169144</v>
      </c>
    </row>
    <row r="9">
      <c r="A9" s="4" t="s">
        <v>11</v>
      </c>
      <c r="B9" s="4">
        <v>0.03641311329563252</v>
      </c>
      <c r="C9" s="4">
        <v>0.02425759015153237</v>
      </c>
      <c r="D9" s="4">
        <v>0.11641550859066883</v>
      </c>
      <c r="E9" s="4"/>
      <c r="F9" s="9">
        <f t="shared" si="1"/>
        <v>0.05902873735</v>
      </c>
      <c r="G9" s="10">
        <f t="shared" si="2"/>
        <v>0.02890715206</v>
      </c>
      <c r="I9" s="4" t="s">
        <v>11</v>
      </c>
      <c r="J9" s="4">
        <v>0.029460493548683696</v>
      </c>
      <c r="K9" s="4">
        <v>0.0846993756498404</v>
      </c>
      <c r="L9" s="4">
        <v>0.5686220425527888</v>
      </c>
      <c r="M9" s="4"/>
      <c r="N9" s="9">
        <f t="shared" si="3"/>
        <v>0.2275939706</v>
      </c>
      <c r="O9" s="10">
        <f t="shared" si="4"/>
        <v>0.1712580343</v>
      </c>
    </row>
    <row r="10">
      <c r="A10" s="4" t="s">
        <v>12</v>
      </c>
      <c r="B10" s="4">
        <v>0.0012623227407704783</v>
      </c>
      <c r="C10" s="4">
        <v>0.06086042072484664</v>
      </c>
      <c r="D10" s="4">
        <v>0.010988476586931807</v>
      </c>
      <c r="E10" s="4">
        <v>0.6122742559559361</v>
      </c>
      <c r="F10" s="13">
        <f t="shared" si="1"/>
        <v>0.171346369</v>
      </c>
      <c r="G10" s="14">
        <f t="shared" si="2"/>
        <v>0.1475544483</v>
      </c>
      <c r="I10" s="4" t="s">
        <v>12</v>
      </c>
      <c r="J10" s="4">
        <v>0.0023482332951980595</v>
      </c>
      <c r="K10" s="4">
        <v>0.316679311154103</v>
      </c>
      <c r="L10" s="4">
        <v>0.2677206758491358</v>
      </c>
      <c r="M10" s="4">
        <v>0.25829433503368493</v>
      </c>
      <c r="N10" s="13">
        <f t="shared" si="3"/>
        <v>0.2112606388</v>
      </c>
      <c r="O10" s="14">
        <f t="shared" si="4"/>
        <v>0.0708033626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14"/>
    <col customWidth="1" min="2" max="26" width="8.71"/>
  </cols>
  <sheetData>
    <row r="1">
      <c r="A1" s="1" t="s">
        <v>27</v>
      </c>
      <c r="B1" s="2"/>
      <c r="C1" s="2"/>
      <c r="D1" s="2"/>
      <c r="E1" s="2"/>
    </row>
    <row r="3">
      <c r="A3" s="3" t="s">
        <v>28</v>
      </c>
      <c r="B3" s="3"/>
      <c r="C3" s="3"/>
      <c r="D3" s="3"/>
      <c r="E3" s="5"/>
      <c r="F3" s="17"/>
    </row>
    <row r="4">
      <c r="A4" s="3" t="s">
        <v>29</v>
      </c>
      <c r="B4" s="5"/>
      <c r="C4" s="5"/>
      <c r="D4" s="5"/>
      <c r="E4" s="5"/>
    </row>
    <row r="5">
      <c r="A5" s="4" t="s">
        <v>3</v>
      </c>
      <c r="B5" s="18" t="s">
        <v>8</v>
      </c>
      <c r="C5" s="18" t="s">
        <v>9</v>
      </c>
      <c r="D5" s="18" t="s">
        <v>11</v>
      </c>
      <c r="E5" s="18" t="s">
        <v>12</v>
      </c>
    </row>
    <row r="6">
      <c r="A6" s="4" t="s">
        <v>4</v>
      </c>
      <c r="B6" s="18">
        <v>0.706481061</v>
      </c>
      <c r="C6" s="18">
        <v>1.087457313</v>
      </c>
      <c r="D6" s="18">
        <v>0.873335998</v>
      </c>
      <c r="E6" s="18">
        <v>0.736980267</v>
      </c>
    </row>
    <row r="7">
      <c r="A7" s="4" t="s">
        <v>5</v>
      </c>
      <c r="B7" s="18">
        <v>1.039585718</v>
      </c>
      <c r="C7" s="18">
        <v>1.123807004</v>
      </c>
      <c r="D7" s="18">
        <v>0.485219132</v>
      </c>
      <c r="E7" s="18">
        <v>0.952043535</v>
      </c>
    </row>
    <row r="8">
      <c r="A8" s="4" t="s">
        <v>6</v>
      </c>
      <c r="B8" s="18">
        <v>0.9386437</v>
      </c>
      <c r="C8" s="18">
        <v>0.788735683</v>
      </c>
      <c r="D8" s="18">
        <v>0.596258222</v>
      </c>
      <c r="E8" s="18">
        <v>0.918679022</v>
      </c>
    </row>
    <row r="13">
      <c r="A13" s="1" t="s">
        <v>30</v>
      </c>
      <c r="B13" s="2"/>
      <c r="C13" s="2"/>
      <c r="D13" s="2"/>
      <c r="E13" s="2"/>
    </row>
    <row r="15">
      <c r="A15" s="3" t="s">
        <v>31</v>
      </c>
      <c r="B15" s="3"/>
      <c r="C15" s="3"/>
      <c r="D15" s="3"/>
      <c r="E15" s="5"/>
    </row>
    <row r="16">
      <c r="A16" s="3" t="s">
        <v>29</v>
      </c>
      <c r="B16" s="5"/>
      <c r="C16" s="5"/>
      <c r="D16" s="5"/>
      <c r="E16" s="5"/>
    </row>
    <row r="17">
      <c r="A17" s="4" t="s">
        <v>3</v>
      </c>
      <c r="B17" s="18" t="s">
        <v>8</v>
      </c>
      <c r="C17" s="18" t="s">
        <v>9</v>
      </c>
      <c r="D17" s="18" t="s">
        <v>11</v>
      </c>
      <c r="E17" s="18" t="s">
        <v>12</v>
      </c>
    </row>
    <row r="18">
      <c r="A18" s="4" t="s">
        <v>4</v>
      </c>
      <c r="B18" s="18">
        <v>0.259115658</v>
      </c>
      <c r="C18" s="18">
        <v>1.286608101</v>
      </c>
      <c r="D18" s="18">
        <v>4.831680359</v>
      </c>
      <c r="E18" s="18">
        <v>1.745200195</v>
      </c>
    </row>
    <row r="19">
      <c r="A19" s="4" t="s">
        <v>5</v>
      </c>
      <c r="B19" s="18">
        <v>0.399841958</v>
      </c>
      <c r="C19" s="18">
        <v>1.195696949</v>
      </c>
      <c r="D19" s="18">
        <v>4.716043244</v>
      </c>
      <c r="E19" s="18">
        <v>1.529221961</v>
      </c>
    </row>
    <row r="20">
      <c r="A20" s="4" t="s">
        <v>6</v>
      </c>
      <c r="B20" s="18">
        <v>0.395450374</v>
      </c>
      <c r="C20" s="18">
        <v>0.51769495</v>
      </c>
      <c r="D20" s="18">
        <v>3.617157792</v>
      </c>
      <c r="E20" s="18">
        <v>1.29298762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14"/>
    <col customWidth="1" min="2" max="5" width="8.71"/>
    <col customWidth="1" min="6" max="6" width="9.29"/>
    <col customWidth="1" min="7" max="8" width="8.71"/>
    <col customWidth="1" min="9" max="9" width="12.0"/>
    <col customWidth="1" min="10" max="33" width="8.71"/>
  </cols>
  <sheetData>
    <row r="1">
      <c r="A1" s="1" t="s">
        <v>32</v>
      </c>
      <c r="B1" s="2"/>
      <c r="C1" s="2"/>
      <c r="D1" s="2"/>
      <c r="E1" s="2"/>
    </row>
    <row r="3">
      <c r="A3" s="3" t="s">
        <v>33</v>
      </c>
      <c r="B3" s="5"/>
      <c r="C3" s="5"/>
      <c r="D3" s="5"/>
      <c r="E3" s="5"/>
      <c r="F3" s="5"/>
      <c r="I3" s="3" t="s">
        <v>34</v>
      </c>
      <c r="J3" s="5"/>
      <c r="K3" s="5"/>
      <c r="L3" s="5"/>
      <c r="M3" s="5"/>
      <c r="N3" s="5"/>
    </row>
    <row r="4">
      <c r="A4" s="4" t="s">
        <v>3</v>
      </c>
      <c r="B4" s="4" t="s">
        <v>4</v>
      </c>
      <c r="C4" s="4" t="s">
        <v>5</v>
      </c>
      <c r="D4" s="4" t="s">
        <v>6</v>
      </c>
      <c r="E4" s="7" t="s">
        <v>21</v>
      </c>
      <c r="F4" s="8" t="s">
        <v>22</v>
      </c>
      <c r="I4" s="4" t="s">
        <v>3</v>
      </c>
      <c r="J4" s="4" t="s">
        <v>4</v>
      </c>
      <c r="K4" s="4" t="s">
        <v>5</v>
      </c>
      <c r="L4" s="4" t="s">
        <v>6</v>
      </c>
      <c r="M4" s="7" t="s">
        <v>21</v>
      </c>
      <c r="N4" s="8" t="s">
        <v>22</v>
      </c>
    </row>
    <row r="5">
      <c r="A5" s="4" t="s">
        <v>8</v>
      </c>
      <c r="B5" s="4">
        <v>1.1288827647781723</v>
      </c>
      <c r="C5" s="4">
        <v>1.2042101054680134</v>
      </c>
      <c r="D5" s="19"/>
      <c r="E5" s="9">
        <f t="shared" ref="E5:E8" si="1">AVERAGE(B5:D5)</f>
        <v>1.166546435</v>
      </c>
      <c r="F5" s="10">
        <f t="shared" ref="F5:F8" si="2">_xlfn.STDEV.S(B5:D5)/SQRT(COUNT(B5:D5))</f>
        <v>0.03766367034</v>
      </c>
      <c r="I5" s="4" t="s">
        <v>8</v>
      </c>
      <c r="J5" s="4">
        <v>1.667999439152177</v>
      </c>
      <c r="K5" s="4">
        <v>1.9591299348282163</v>
      </c>
      <c r="L5" s="4">
        <v>1.5460704834760555</v>
      </c>
      <c r="M5" s="9">
        <f t="shared" ref="M5:M8" si="3">AVERAGE(J5:L5)</f>
        <v>1.724399952</v>
      </c>
      <c r="N5" s="10">
        <f t="shared" ref="N5:N8" si="4">_xlfn.STDEV.S(J5:L5)/SQRT(COUNT(J5:L5))</f>
        <v>0.122529304</v>
      </c>
      <c r="Q5" s="4"/>
      <c r="R5" s="4"/>
    </row>
    <row r="6">
      <c r="A6" s="4" t="s">
        <v>9</v>
      </c>
      <c r="B6" s="4">
        <v>1.0479389428611368</v>
      </c>
      <c r="C6" s="4">
        <v>0.9373209424155907</v>
      </c>
      <c r="D6" s="4">
        <v>1.4986910380491747</v>
      </c>
      <c r="E6" s="9">
        <f t="shared" si="1"/>
        <v>1.161316974</v>
      </c>
      <c r="F6" s="10">
        <f t="shared" si="2"/>
        <v>0.1716828759</v>
      </c>
      <c r="I6" s="4" t="s">
        <v>9</v>
      </c>
      <c r="J6" s="4">
        <v>1.9731588907755033</v>
      </c>
      <c r="K6" s="4">
        <v>1.5791158344029221</v>
      </c>
      <c r="L6" s="4">
        <v>2.610632400559826</v>
      </c>
      <c r="M6" s="9">
        <f t="shared" si="3"/>
        <v>2.054302375</v>
      </c>
      <c r="N6" s="10">
        <f t="shared" si="4"/>
        <v>0.3005244335</v>
      </c>
      <c r="Q6" s="4"/>
      <c r="R6" s="4"/>
    </row>
    <row r="7">
      <c r="A7" s="4" t="s">
        <v>11</v>
      </c>
      <c r="B7" s="4">
        <v>0.4709108194253312</v>
      </c>
      <c r="C7" s="4">
        <v>1.1151668281192024</v>
      </c>
      <c r="D7" s="4">
        <v>0.78282550701159</v>
      </c>
      <c r="E7" s="9">
        <f t="shared" si="1"/>
        <v>0.7896343849</v>
      </c>
      <c r="F7" s="10">
        <f t="shared" si="2"/>
        <v>0.1860118471</v>
      </c>
      <c r="I7" s="4" t="s">
        <v>11</v>
      </c>
      <c r="J7" s="4">
        <v>1.3532552973538052</v>
      </c>
      <c r="K7" s="4">
        <v>0.44975139913292916</v>
      </c>
      <c r="L7" s="4">
        <v>1.2243968600312773</v>
      </c>
      <c r="M7" s="9">
        <f t="shared" si="3"/>
        <v>1.009134519</v>
      </c>
      <c r="N7" s="10">
        <f t="shared" si="4"/>
        <v>0.2821543491</v>
      </c>
      <c r="Q7" s="4"/>
      <c r="R7" s="4"/>
    </row>
    <row r="8">
      <c r="A8" s="4" t="s">
        <v>12</v>
      </c>
      <c r="B8" s="4">
        <v>0.8575982234825397</v>
      </c>
      <c r="C8" s="4">
        <v>1.600990118079234</v>
      </c>
      <c r="D8" s="4">
        <v>0.6176845083410445</v>
      </c>
      <c r="E8" s="13">
        <f t="shared" si="1"/>
        <v>1.025424283</v>
      </c>
      <c r="F8" s="14">
        <f t="shared" si="2"/>
        <v>0.2959992513</v>
      </c>
      <c r="I8" s="4" t="s">
        <v>12</v>
      </c>
      <c r="J8" s="19"/>
      <c r="K8" s="4">
        <v>1.0</v>
      </c>
      <c r="L8" s="4">
        <v>0.7704895678950955</v>
      </c>
      <c r="M8" s="13">
        <f t="shared" si="3"/>
        <v>0.8852447839</v>
      </c>
      <c r="N8" s="14">
        <f t="shared" si="4"/>
        <v>0.1147552161</v>
      </c>
      <c r="Q8" s="4"/>
      <c r="R8" s="4"/>
    </row>
    <row r="9">
      <c r="B9" s="4"/>
      <c r="C9" s="4"/>
      <c r="D9" s="4"/>
    </row>
    <row r="10">
      <c r="B10" s="4"/>
      <c r="C10" s="4"/>
      <c r="D10" s="4"/>
    </row>
    <row r="11">
      <c r="B11" s="19"/>
      <c r="C11" s="6"/>
      <c r="E11" s="19"/>
      <c r="F11" s="6"/>
      <c r="G11" s="6"/>
    </row>
    <row r="12">
      <c r="B12" s="6"/>
      <c r="C12" s="6"/>
      <c r="E12" s="6"/>
      <c r="F12" s="6"/>
      <c r="G12" s="19"/>
    </row>
    <row r="13">
      <c r="B13" s="6"/>
      <c r="C13" s="19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14"/>
    <col customWidth="1" min="2" max="7" width="8.71"/>
    <col customWidth="1" min="8" max="8" width="12.57"/>
    <col customWidth="1" min="9" max="14" width="8.71"/>
    <col customWidth="1" min="15" max="15" width="11.57"/>
    <col customWidth="1" min="16" max="21" width="8.71"/>
    <col customWidth="1" min="22" max="22" width="12.14"/>
    <col customWidth="1" min="23" max="26" width="8.71"/>
  </cols>
  <sheetData>
    <row r="1">
      <c r="A1" s="1" t="s">
        <v>35</v>
      </c>
      <c r="B1" s="2"/>
      <c r="C1" s="2"/>
      <c r="D1" s="2"/>
      <c r="E1" s="2"/>
    </row>
    <row r="3">
      <c r="A3" s="3" t="s">
        <v>36</v>
      </c>
      <c r="B3" s="3"/>
      <c r="C3" s="3"/>
      <c r="D3" s="3"/>
      <c r="E3" s="5"/>
      <c r="H3" s="3" t="s">
        <v>36</v>
      </c>
      <c r="I3" s="3"/>
      <c r="J3" s="3"/>
      <c r="K3" s="3"/>
      <c r="L3" s="5"/>
      <c r="O3" s="3" t="s">
        <v>37</v>
      </c>
      <c r="P3" s="3"/>
      <c r="Q3" s="3"/>
      <c r="R3" s="3"/>
      <c r="S3" s="5"/>
      <c r="V3" s="3" t="s">
        <v>37</v>
      </c>
      <c r="W3" s="3"/>
      <c r="X3" s="3"/>
      <c r="Y3" s="3"/>
      <c r="Z3" s="5"/>
    </row>
    <row r="4">
      <c r="A4" s="3" t="s">
        <v>38</v>
      </c>
      <c r="B4" s="5"/>
      <c r="C4" s="5"/>
      <c r="D4" s="5"/>
      <c r="E4" s="5"/>
      <c r="H4" s="3" t="s">
        <v>39</v>
      </c>
      <c r="I4" s="5"/>
      <c r="J4" s="5"/>
      <c r="K4" s="5"/>
      <c r="L4" s="5"/>
      <c r="O4" s="3" t="s">
        <v>38</v>
      </c>
      <c r="P4" s="5"/>
      <c r="Q4" s="5"/>
      <c r="R4" s="5"/>
      <c r="S4" s="5"/>
      <c r="V4" s="3" t="s">
        <v>39</v>
      </c>
      <c r="W4" s="5"/>
      <c r="X4" s="5"/>
      <c r="Y4" s="5"/>
      <c r="Z4" s="5"/>
    </row>
    <row r="5">
      <c r="A5" s="4" t="s">
        <v>3</v>
      </c>
      <c r="B5" s="18" t="s">
        <v>8</v>
      </c>
      <c r="C5" s="18" t="s">
        <v>9</v>
      </c>
      <c r="D5" s="18" t="s">
        <v>11</v>
      </c>
      <c r="E5" s="18" t="s">
        <v>12</v>
      </c>
      <c r="H5" s="4" t="s">
        <v>3</v>
      </c>
      <c r="I5" s="18" t="s">
        <v>8</v>
      </c>
      <c r="J5" s="18" t="s">
        <v>9</v>
      </c>
      <c r="K5" s="18" t="s">
        <v>11</v>
      </c>
      <c r="L5" s="18" t="s">
        <v>12</v>
      </c>
      <c r="O5" s="4" t="s">
        <v>3</v>
      </c>
      <c r="P5" s="18" t="s">
        <v>8</v>
      </c>
      <c r="Q5" s="18" t="s">
        <v>9</v>
      </c>
      <c r="R5" s="18" t="s">
        <v>11</v>
      </c>
      <c r="S5" s="18" t="s">
        <v>12</v>
      </c>
      <c r="V5" s="4" t="s">
        <v>3</v>
      </c>
      <c r="W5" s="18" t="s">
        <v>8</v>
      </c>
      <c r="X5" s="18" t="s">
        <v>9</v>
      </c>
      <c r="Y5" s="18" t="s">
        <v>11</v>
      </c>
      <c r="Z5" s="18" t="s">
        <v>12</v>
      </c>
    </row>
    <row r="6">
      <c r="A6" s="4" t="s">
        <v>4</v>
      </c>
      <c r="B6" s="18">
        <v>0.47322</v>
      </c>
      <c r="C6" s="18">
        <v>0.701556</v>
      </c>
      <c r="D6" s="18">
        <v>0.774281</v>
      </c>
      <c r="E6" s="18">
        <v>0.506331</v>
      </c>
      <c r="H6" s="4" t="s">
        <v>4</v>
      </c>
      <c r="I6" s="18">
        <v>0.424453</v>
      </c>
      <c r="J6" s="18">
        <v>0.561427</v>
      </c>
      <c r="K6" s="18">
        <v>2.027904</v>
      </c>
      <c r="L6" s="18">
        <v>0.960119</v>
      </c>
      <c r="O6" s="4" t="s">
        <v>4</v>
      </c>
      <c r="P6" s="18">
        <v>0.140130634</v>
      </c>
      <c r="Q6" s="18">
        <v>0.890289</v>
      </c>
      <c r="R6" s="18">
        <v>0.090368402</v>
      </c>
      <c r="S6" s="18">
        <v>0.067849</v>
      </c>
      <c r="V6" s="4" t="s">
        <v>4</v>
      </c>
      <c r="W6" s="18">
        <v>2.9814041</v>
      </c>
      <c r="X6" s="18">
        <v>1.237439</v>
      </c>
      <c r="Y6" s="18">
        <v>0.300646615</v>
      </c>
      <c r="Z6" s="18">
        <v>0.359495</v>
      </c>
    </row>
    <row r="7">
      <c r="A7" s="4" t="s">
        <v>5</v>
      </c>
      <c r="B7" s="18">
        <v>0.259313</v>
      </c>
      <c r="C7" s="18">
        <v>1.270108</v>
      </c>
      <c r="D7" s="18">
        <v>0.547939</v>
      </c>
      <c r="E7" s="18">
        <v>0.592392</v>
      </c>
      <c r="H7" s="4" t="s">
        <v>5</v>
      </c>
      <c r="I7" s="18">
        <v>0.346898</v>
      </c>
      <c r="J7" s="18">
        <v>0.740972</v>
      </c>
      <c r="K7" s="18">
        <v>1.492994</v>
      </c>
      <c r="L7" s="18">
        <v>1.348541</v>
      </c>
      <c r="O7" s="4" t="s">
        <v>5</v>
      </c>
      <c r="P7" s="18">
        <v>0.10806849</v>
      </c>
      <c r="Q7" s="18">
        <v>1.005764</v>
      </c>
      <c r="R7" s="18">
        <v>0.067441869</v>
      </c>
      <c r="S7" s="18">
        <v>0.081926</v>
      </c>
      <c r="V7" s="4" t="s">
        <v>5</v>
      </c>
      <c r="W7" s="18">
        <v>1.1996173</v>
      </c>
      <c r="X7" s="18">
        <v>0.687231</v>
      </c>
      <c r="Y7" s="18">
        <v>0.362183064</v>
      </c>
      <c r="Z7" s="18">
        <v>0.112897</v>
      </c>
    </row>
    <row r="8">
      <c r="A8" s="4" t="s">
        <v>6</v>
      </c>
      <c r="B8" s="18">
        <v>0.543128</v>
      </c>
      <c r="C8" s="18">
        <v>1.028336</v>
      </c>
      <c r="D8" s="18">
        <v>1.420451</v>
      </c>
      <c r="E8" s="18">
        <v>0.633635</v>
      </c>
      <c r="H8" s="4" t="s">
        <v>6</v>
      </c>
      <c r="I8" s="18">
        <v>0.455884</v>
      </c>
      <c r="J8" s="18">
        <v>1.697601</v>
      </c>
      <c r="K8" s="18">
        <v>3.161752</v>
      </c>
      <c r="L8" s="18">
        <v>1.241693</v>
      </c>
      <c r="O8" s="4" t="s">
        <v>6</v>
      </c>
      <c r="P8" s="18">
        <v>0.134188029</v>
      </c>
      <c r="Q8" s="18">
        <v>1.103946</v>
      </c>
      <c r="S8" s="18">
        <v>0.115947</v>
      </c>
      <c r="V8" s="4" t="s">
        <v>6</v>
      </c>
      <c r="W8" s="18">
        <v>2.5223404</v>
      </c>
      <c r="X8" s="18">
        <v>1.07533</v>
      </c>
      <c r="Z8" s="18">
        <v>0.719692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86"/>
    <col customWidth="1" min="2" max="8" width="8.71"/>
    <col customWidth="1" min="9" max="9" width="11.57"/>
    <col customWidth="1" min="10" max="16" width="8.71"/>
    <col customWidth="1" min="17" max="17" width="11.29"/>
    <col customWidth="1" min="18" max="35" width="8.71"/>
  </cols>
  <sheetData>
    <row r="1">
      <c r="A1" s="1" t="s">
        <v>40</v>
      </c>
      <c r="B1" s="2"/>
      <c r="C1" s="2"/>
      <c r="D1" s="2"/>
      <c r="E1" s="2"/>
    </row>
    <row r="3">
      <c r="A3" s="3" t="s">
        <v>41</v>
      </c>
      <c r="B3" s="5"/>
      <c r="C3" s="5"/>
      <c r="D3" s="5"/>
      <c r="E3" s="5"/>
      <c r="F3" s="5"/>
      <c r="I3" s="3" t="s">
        <v>42</v>
      </c>
      <c r="J3" s="5"/>
      <c r="K3" s="5"/>
      <c r="L3" s="5"/>
      <c r="M3" s="5"/>
      <c r="N3" s="5"/>
      <c r="Q3" s="3" t="s">
        <v>43</v>
      </c>
      <c r="R3" s="5"/>
      <c r="S3" s="5"/>
      <c r="T3" s="5"/>
      <c r="U3" s="5"/>
      <c r="V3" s="5"/>
    </row>
    <row r="4">
      <c r="A4" s="4" t="s">
        <v>3</v>
      </c>
      <c r="B4" s="4" t="s">
        <v>4</v>
      </c>
      <c r="C4" s="4" t="s">
        <v>5</v>
      </c>
      <c r="D4" s="4" t="s">
        <v>6</v>
      </c>
      <c r="E4" s="7" t="s">
        <v>21</v>
      </c>
      <c r="F4" s="8" t="s">
        <v>22</v>
      </c>
      <c r="I4" s="4" t="s">
        <v>3</v>
      </c>
      <c r="J4" s="4" t="s">
        <v>4</v>
      </c>
      <c r="K4" s="4" t="s">
        <v>5</v>
      </c>
      <c r="L4" s="4" t="s">
        <v>6</v>
      </c>
      <c r="M4" s="7" t="s">
        <v>21</v>
      </c>
      <c r="N4" s="8" t="s">
        <v>22</v>
      </c>
      <c r="Q4" s="4" t="s">
        <v>3</v>
      </c>
      <c r="R4" s="4" t="s">
        <v>4</v>
      </c>
      <c r="S4" s="4" t="s">
        <v>5</v>
      </c>
      <c r="T4" s="4" t="s">
        <v>6</v>
      </c>
      <c r="U4" s="7" t="s">
        <v>21</v>
      </c>
      <c r="V4" s="8" t="s">
        <v>22</v>
      </c>
    </row>
    <row r="5">
      <c r="A5" s="4" t="s">
        <v>9</v>
      </c>
      <c r="B5" s="4">
        <v>1.1680804676620091</v>
      </c>
      <c r="C5" s="4">
        <v>0.6643376536103988</v>
      </c>
      <c r="D5" s="4">
        <v>0.919917616082568</v>
      </c>
      <c r="E5" s="13">
        <f>AVERAGE(B5:D5)</f>
        <v>0.9174452458</v>
      </c>
      <c r="F5" s="16">
        <f>_xlfn.STDEV.S(B5:D5)/SQRT(COUNT(B5:D5))</f>
        <v>0.1454232789</v>
      </c>
      <c r="I5" s="4" t="s">
        <v>9</v>
      </c>
      <c r="J5" s="4">
        <v>0.5413551109155816</v>
      </c>
      <c r="K5" s="4">
        <v>1.5435112396601012</v>
      </c>
      <c r="L5" s="4">
        <v>2.367715218935781</v>
      </c>
      <c r="M5" s="13">
        <f>AVERAGE(J5:L5)</f>
        <v>1.484193857</v>
      </c>
      <c r="N5" s="16">
        <f>_xlfn.STDEV.S(J5:L5)/SQRT(COUNT(J5:L5))</f>
        <v>0.5280583064</v>
      </c>
      <c r="Q5" s="4" t="s">
        <v>44</v>
      </c>
      <c r="R5" s="4">
        <v>0.5267443206459004</v>
      </c>
      <c r="S5" s="4">
        <v>0.4407603306945001</v>
      </c>
      <c r="T5" s="4">
        <v>0.45233032075137336</v>
      </c>
      <c r="U5" s="13">
        <f>AVERAGE(R5:T5)</f>
        <v>0.473278324</v>
      </c>
      <c r="V5" s="16">
        <f>_xlfn.STDEV.S(R5:T5)/SQRT(COUNT(R5:T5))</f>
        <v>0.0269408349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71"/>
    <col customWidth="1" min="2" max="4" width="16.14"/>
    <col customWidth="1" min="5" max="7" width="18.71"/>
    <col customWidth="1" min="8" max="9" width="8.71"/>
    <col customWidth="1" min="10" max="13" width="12.29"/>
    <col customWidth="1" min="14" max="26" width="8.71"/>
  </cols>
  <sheetData>
    <row r="1">
      <c r="A1" s="1" t="s">
        <v>45</v>
      </c>
      <c r="B1" s="1"/>
      <c r="C1" s="1"/>
      <c r="D1" s="1"/>
      <c r="E1" s="2"/>
      <c r="F1" s="2"/>
      <c r="G1" s="2"/>
      <c r="H1" s="2"/>
    </row>
    <row r="3">
      <c r="A3" s="3" t="s">
        <v>46</v>
      </c>
      <c r="B3" s="3"/>
      <c r="C3" s="3"/>
      <c r="D3" s="3"/>
      <c r="E3" s="3"/>
      <c r="F3" s="3"/>
      <c r="G3" s="3"/>
    </row>
    <row r="4">
      <c r="A4" s="4" t="s">
        <v>3</v>
      </c>
      <c r="B4" s="4" t="s">
        <v>47</v>
      </c>
      <c r="C4" s="4" t="s">
        <v>48</v>
      </c>
      <c r="D4" s="4" t="s">
        <v>49</v>
      </c>
      <c r="E4" s="4" t="s">
        <v>50</v>
      </c>
      <c r="F4" s="4" t="s">
        <v>51</v>
      </c>
      <c r="G4" s="4" t="s">
        <v>52</v>
      </c>
    </row>
    <row r="5">
      <c r="A5" s="4" t="s">
        <v>8</v>
      </c>
      <c r="B5" s="20">
        <v>99.84108</v>
      </c>
      <c r="C5" s="20">
        <v>99.8949</v>
      </c>
      <c r="D5" s="20">
        <v>100.264</v>
      </c>
      <c r="E5" s="20">
        <v>99.32445</v>
      </c>
      <c r="F5" s="20">
        <v>99.68504</v>
      </c>
      <c r="G5" s="20">
        <v>101.6128</v>
      </c>
    </row>
    <row r="6">
      <c r="A6" s="4" t="s">
        <v>9</v>
      </c>
      <c r="B6" s="20">
        <v>100.3988</v>
      </c>
      <c r="C6" s="20">
        <v>99.03181</v>
      </c>
      <c r="D6" s="20">
        <v>100.5694</v>
      </c>
      <c r="E6" s="20">
        <v>100.1942</v>
      </c>
      <c r="F6" s="20">
        <v>99.71334</v>
      </c>
      <c r="G6" s="20">
        <v>100.5496</v>
      </c>
    </row>
    <row r="7">
      <c r="A7" s="4" t="s">
        <v>12</v>
      </c>
      <c r="B7" s="20">
        <v>100.304</v>
      </c>
      <c r="C7" s="20">
        <v>100.3627</v>
      </c>
      <c r="D7" s="20">
        <v>99.33333</v>
      </c>
      <c r="E7" s="20">
        <v>101.6808</v>
      </c>
      <c r="F7" s="20">
        <v>100.0024</v>
      </c>
      <c r="G7" s="20">
        <v>100.6993</v>
      </c>
    </row>
    <row r="8">
      <c r="A8" s="4"/>
      <c r="B8" s="4"/>
      <c r="C8" s="4"/>
      <c r="D8" s="4"/>
      <c r="E8" s="4"/>
      <c r="F8" s="4"/>
      <c r="G8" s="4"/>
    </row>
    <row r="9">
      <c r="A9" s="4"/>
      <c r="B9" s="4"/>
      <c r="C9" s="4"/>
      <c r="D9" s="4"/>
      <c r="E9" s="4"/>
      <c r="F9" s="4"/>
      <c r="G9" s="4"/>
    </row>
    <row r="10">
      <c r="A10" s="4"/>
      <c r="B10" s="4"/>
      <c r="C10" s="4"/>
      <c r="D10" s="4"/>
      <c r="E10" s="4"/>
      <c r="F10" s="4"/>
      <c r="G10" s="4"/>
    </row>
    <row r="14">
      <c r="A14" s="3" t="s">
        <v>53</v>
      </c>
      <c r="B14" s="3"/>
      <c r="C14" s="3"/>
      <c r="D14" s="3"/>
      <c r="E14" s="3"/>
      <c r="F14" s="3"/>
      <c r="G14" s="3"/>
    </row>
    <row r="15">
      <c r="A15" s="4" t="s">
        <v>3</v>
      </c>
      <c r="B15" s="4" t="s">
        <v>47</v>
      </c>
      <c r="C15" s="4" t="s">
        <v>48</v>
      </c>
      <c r="D15" s="4" t="s">
        <v>49</v>
      </c>
      <c r="E15" s="4" t="s">
        <v>50</v>
      </c>
      <c r="F15" s="4" t="s">
        <v>51</v>
      </c>
      <c r="G15" s="4" t="s">
        <v>52</v>
      </c>
    </row>
    <row r="16">
      <c r="A16" s="4" t="s">
        <v>8</v>
      </c>
      <c r="B16" s="20">
        <v>99.38841</v>
      </c>
      <c r="C16" s="20">
        <v>99.36972</v>
      </c>
      <c r="D16" s="20">
        <v>101.2419</v>
      </c>
      <c r="E16" s="20">
        <v>98.51591</v>
      </c>
      <c r="F16" s="20">
        <v>96.86102</v>
      </c>
      <c r="G16" s="20">
        <v>100.3299</v>
      </c>
    </row>
    <row r="17">
      <c r="A17" s="4" t="s">
        <v>9</v>
      </c>
      <c r="B17" s="20">
        <v>95.94672</v>
      </c>
      <c r="C17" s="20">
        <v>103.6717</v>
      </c>
      <c r="D17" s="20">
        <v>100.3816</v>
      </c>
      <c r="E17" s="20">
        <v>101.1437</v>
      </c>
      <c r="F17" s="20">
        <v>101.5797</v>
      </c>
      <c r="G17" s="20">
        <v>102.1977</v>
      </c>
    </row>
    <row r="18">
      <c r="A18" s="4" t="s">
        <v>12</v>
      </c>
      <c r="B18" s="20">
        <v>100.4333</v>
      </c>
      <c r="C18" s="20">
        <v>97.70047</v>
      </c>
      <c r="D18" s="20">
        <v>101.1798</v>
      </c>
      <c r="E18" s="20">
        <v>97.8751</v>
      </c>
      <c r="F18" s="20">
        <v>100.0299</v>
      </c>
      <c r="G18" s="20">
        <v>98.39433</v>
      </c>
    </row>
    <row r="19">
      <c r="A19" s="4"/>
      <c r="B19" s="4"/>
      <c r="C19" s="4"/>
      <c r="D19" s="4"/>
      <c r="E19" s="4"/>
      <c r="F19" s="4"/>
      <c r="G19" s="4"/>
      <c r="J19" s="4"/>
      <c r="K19" s="4"/>
      <c r="L19" s="4"/>
      <c r="M19" s="4"/>
      <c r="N19" s="4"/>
      <c r="O19" s="4"/>
      <c r="P19" s="4"/>
    </row>
    <row r="20">
      <c r="A20" s="4"/>
      <c r="B20" s="4"/>
      <c r="C20" s="4"/>
      <c r="D20" s="4"/>
      <c r="E20" s="4"/>
      <c r="F20" s="4"/>
      <c r="G20" s="4"/>
      <c r="J20" s="4"/>
      <c r="K20" s="4"/>
      <c r="L20" s="4"/>
      <c r="M20" s="4"/>
      <c r="N20" s="4"/>
      <c r="O20" s="4"/>
      <c r="P20" s="4"/>
    </row>
    <row r="21" ht="15.75" customHeight="1">
      <c r="A21" s="4"/>
      <c r="B21" s="4"/>
      <c r="C21" s="4"/>
      <c r="D21" s="4"/>
      <c r="E21" s="4"/>
      <c r="F21" s="4"/>
      <c r="G21" s="4"/>
      <c r="J21" s="4"/>
      <c r="K21" s="4"/>
      <c r="L21" s="4"/>
      <c r="M21" s="4"/>
      <c r="N21" s="4"/>
      <c r="O21" s="4"/>
      <c r="P21" s="4"/>
    </row>
    <row r="22" ht="15.75" customHeight="1"/>
    <row r="23" ht="15.75" customHeight="1"/>
    <row r="24" ht="15.75" customHeight="1">
      <c r="A24" s="3" t="s">
        <v>54</v>
      </c>
      <c r="B24" s="3"/>
      <c r="C24" s="3"/>
      <c r="D24" s="3"/>
      <c r="E24" s="3"/>
      <c r="F24" s="3"/>
      <c r="G24" s="3"/>
    </row>
    <row r="25" ht="15.75" customHeight="1">
      <c r="A25" s="4" t="s">
        <v>3</v>
      </c>
      <c r="B25" s="4" t="s">
        <v>47</v>
      </c>
      <c r="C25" s="4" t="s">
        <v>48</v>
      </c>
      <c r="D25" s="4" t="s">
        <v>49</v>
      </c>
      <c r="E25" s="4" t="s">
        <v>50</v>
      </c>
      <c r="F25" s="4" t="s">
        <v>51</v>
      </c>
      <c r="G25" s="4" t="s">
        <v>52</v>
      </c>
    </row>
    <row r="26" ht="15.75" customHeight="1">
      <c r="A26" s="4" t="s">
        <v>8</v>
      </c>
      <c r="B26" s="20">
        <v>97.02667</v>
      </c>
      <c r="C26" s="20">
        <v>103.4832</v>
      </c>
      <c r="D26" s="20">
        <v>99.49011</v>
      </c>
      <c r="E26" s="20">
        <v>101.6258</v>
      </c>
      <c r="F26" s="20">
        <v>101.3785</v>
      </c>
      <c r="G26" s="20">
        <v>100.3852</v>
      </c>
    </row>
    <row r="27" ht="15.75" customHeight="1">
      <c r="A27" s="4" t="s">
        <v>9</v>
      </c>
      <c r="B27" s="20">
        <v>96.77365</v>
      </c>
      <c r="C27" s="20">
        <v>100.0964</v>
      </c>
      <c r="D27" s="20">
        <v>103.1299</v>
      </c>
      <c r="E27" s="20">
        <v>101.059</v>
      </c>
      <c r="F27" s="20">
        <v>103.2487</v>
      </c>
      <c r="G27" s="20">
        <v>102.2142</v>
      </c>
    </row>
    <row r="28" ht="15.75" customHeight="1">
      <c r="A28" s="4" t="s">
        <v>12</v>
      </c>
      <c r="B28" s="20">
        <v>107.9862</v>
      </c>
      <c r="C28" s="20">
        <v>99.74998</v>
      </c>
      <c r="D28" s="20">
        <v>92.26381</v>
      </c>
      <c r="E28" s="20">
        <v>108.3108</v>
      </c>
      <c r="F28" s="20">
        <v>107.7566</v>
      </c>
      <c r="G28" s="20">
        <v>108.9999</v>
      </c>
    </row>
    <row r="29" ht="15.75" customHeight="1">
      <c r="A29" s="4"/>
      <c r="B29" s="4"/>
      <c r="C29" s="4"/>
      <c r="D29" s="4"/>
      <c r="E29" s="4"/>
      <c r="F29" s="4"/>
      <c r="G29" s="4"/>
    </row>
    <row r="30" ht="15.75" customHeight="1">
      <c r="A30" s="4"/>
      <c r="B30" s="4"/>
      <c r="C30" s="4"/>
      <c r="D30" s="4"/>
      <c r="E30" s="4"/>
      <c r="F30" s="4"/>
      <c r="G30" s="4"/>
    </row>
    <row r="31" ht="15.75" customHeight="1">
      <c r="A31" s="4"/>
      <c r="B31" s="4"/>
      <c r="C31" s="4"/>
      <c r="D31" s="4"/>
      <c r="E31" s="4"/>
      <c r="F31" s="4"/>
      <c r="G31" s="4"/>
    </row>
    <row r="32" ht="15.75" customHeight="1"/>
    <row r="33" ht="15.75" customHeight="1"/>
    <row r="34" ht="15.75" customHeight="1"/>
    <row r="35" ht="15.75" customHeight="1">
      <c r="A35" s="3" t="s">
        <v>55</v>
      </c>
      <c r="B35" s="3"/>
      <c r="C35" s="3"/>
      <c r="D35" s="3"/>
      <c r="E35" s="3"/>
      <c r="F35" s="3"/>
      <c r="G35" s="3"/>
    </row>
    <row r="36" ht="15.75" customHeight="1">
      <c r="A36" s="4" t="s">
        <v>3</v>
      </c>
      <c r="B36" s="4" t="s">
        <v>47</v>
      </c>
      <c r="C36" s="4" t="s">
        <v>48</v>
      </c>
      <c r="D36" s="4" t="s">
        <v>49</v>
      </c>
      <c r="E36" s="4" t="s">
        <v>50</v>
      </c>
      <c r="F36" s="4" t="s">
        <v>51</v>
      </c>
      <c r="G36" s="4" t="s">
        <v>52</v>
      </c>
    </row>
    <row r="37" ht="15.75" customHeight="1">
      <c r="A37" s="4" t="s">
        <v>8</v>
      </c>
      <c r="B37" s="20">
        <v>99.35861</v>
      </c>
      <c r="C37" s="20">
        <v>96.56678</v>
      </c>
      <c r="D37" s="20">
        <v>104.0746</v>
      </c>
      <c r="E37" s="20">
        <v>98.17308</v>
      </c>
      <c r="F37" s="20">
        <v>97.98249</v>
      </c>
      <c r="G37" s="20">
        <v>94.92523</v>
      </c>
    </row>
    <row r="38" ht="15.75" customHeight="1">
      <c r="A38" s="4" t="s">
        <v>9</v>
      </c>
      <c r="B38" s="20">
        <v>99.4628</v>
      </c>
      <c r="C38" s="20">
        <v>95.79854</v>
      </c>
      <c r="D38" s="20">
        <v>104.7387</v>
      </c>
      <c r="E38" s="20">
        <v>96.86992</v>
      </c>
      <c r="F38" s="20">
        <v>97.83721</v>
      </c>
      <c r="G38" s="20">
        <v>96.84567</v>
      </c>
    </row>
    <row r="39" ht="15.75" customHeight="1">
      <c r="A39" s="4" t="s">
        <v>12</v>
      </c>
      <c r="B39" s="20">
        <v>98.43838</v>
      </c>
      <c r="C39" s="20">
        <v>119.4699</v>
      </c>
      <c r="D39" s="20">
        <v>91.13211</v>
      </c>
      <c r="E39" s="20">
        <v>111.1308</v>
      </c>
      <c r="F39" s="20">
        <v>98.21502</v>
      </c>
      <c r="G39" s="20">
        <v>100.1954</v>
      </c>
    </row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57"/>
    <col customWidth="1" min="2" max="26" width="8.71"/>
  </cols>
  <sheetData>
    <row r="1">
      <c r="A1" s="1" t="s">
        <v>56</v>
      </c>
      <c r="B1" s="2"/>
      <c r="C1" s="2"/>
      <c r="D1" s="2"/>
      <c r="E1" s="2"/>
    </row>
    <row r="3">
      <c r="A3" s="3" t="s">
        <v>57</v>
      </c>
      <c r="B3" s="3"/>
      <c r="C3" s="3"/>
      <c r="D3" s="3"/>
    </row>
    <row r="4">
      <c r="A4" s="4" t="s">
        <v>3</v>
      </c>
      <c r="B4" s="4" t="s">
        <v>4</v>
      </c>
      <c r="C4" s="4" t="s">
        <v>5</v>
      </c>
      <c r="D4" s="4" t="s">
        <v>6</v>
      </c>
    </row>
    <row r="5">
      <c r="A5" s="4" t="s">
        <v>9</v>
      </c>
      <c r="B5" s="4">
        <v>90.0</v>
      </c>
      <c r="C5" s="4">
        <v>140.0</v>
      </c>
      <c r="D5" s="4">
        <v>150.0</v>
      </c>
    </row>
    <row r="6">
      <c r="A6" s="4" t="s">
        <v>58</v>
      </c>
      <c r="B6" s="4">
        <v>260.0</v>
      </c>
      <c r="C6" s="4">
        <v>240.0</v>
      </c>
      <c r="D6" s="4">
        <v>510.0</v>
      </c>
    </row>
    <row r="7">
      <c r="A7" s="4" t="s">
        <v>12</v>
      </c>
      <c r="B7" s="4">
        <v>1300.0</v>
      </c>
      <c r="C7" s="4">
        <v>500.0</v>
      </c>
      <c r="D7" s="4">
        <v>1300.0</v>
      </c>
    </row>
    <row r="8">
      <c r="A8" s="4" t="s">
        <v>59</v>
      </c>
      <c r="B8" s="4">
        <v>900.0</v>
      </c>
      <c r="C8" s="4">
        <v>300.0</v>
      </c>
      <c r="D8" s="4">
        <v>800.0</v>
      </c>
    </row>
    <row r="9">
      <c r="A9" s="4" t="s">
        <v>60</v>
      </c>
      <c r="B9" s="4">
        <v>480.0</v>
      </c>
      <c r="C9" s="4">
        <v>430.0</v>
      </c>
      <c r="D9" s="4">
        <v>640.0</v>
      </c>
    </row>
    <row r="10">
      <c r="A10" s="4"/>
      <c r="B10" s="4"/>
      <c r="C10" s="4"/>
      <c r="D10" s="4"/>
    </row>
    <row r="14">
      <c r="A14" s="1" t="s">
        <v>61</v>
      </c>
      <c r="B14" s="2"/>
      <c r="C14" s="2"/>
      <c r="D14" s="2"/>
      <c r="E14" s="2"/>
    </row>
    <row r="16">
      <c r="A16" s="3" t="s">
        <v>62</v>
      </c>
      <c r="B16" s="3"/>
      <c r="C16" s="3"/>
      <c r="D16" s="3"/>
    </row>
    <row r="17">
      <c r="A17" s="4" t="s">
        <v>3</v>
      </c>
      <c r="B17" s="4" t="s">
        <v>4</v>
      </c>
      <c r="C17" s="4" t="s">
        <v>5</v>
      </c>
      <c r="D17" s="4" t="s">
        <v>6</v>
      </c>
    </row>
    <row r="18">
      <c r="A18" s="4" t="s">
        <v>9</v>
      </c>
      <c r="B18" s="4">
        <v>40.729</v>
      </c>
      <c r="C18" s="4">
        <v>60.942</v>
      </c>
      <c r="D18" s="4">
        <v>34.764</v>
      </c>
    </row>
    <row r="19">
      <c r="A19" s="4" t="s">
        <v>58</v>
      </c>
      <c r="B19" s="4">
        <v>6484.947</v>
      </c>
      <c r="C19" s="4">
        <v>2140.406</v>
      </c>
      <c r="D19" s="4">
        <v>2816.775</v>
      </c>
    </row>
    <row r="20">
      <c r="A20" s="4" t="s">
        <v>12</v>
      </c>
      <c r="B20" s="4">
        <v>1193.18</v>
      </c>
      <c r="C20" s="4">
        <v>3047.493</v>
      </c>
      <c r="D20" s="4">
        <v>516.69</v>
      </c>
    </row>
    <row r="21" ht="15.75" customHeight="1">
      <c r="A21" s="4" t="s">
        <v>59</v>
      </c>
      <c r="B21" s="4">
        <v>1449.606</v>
      </c>
      <c r="C21" s="4">
        <v>1071.894</v>
      </c>
      <c r="D21" s="4">
        <v>2547.821</v>
      </c>
    </row>
    <row r="22" ht="15.75" customHeight="1">
      <c r="A22" s="4" t="s">
        <v>60</v>
      </c>
      <c r="B22" s="4">
        <v>4691.739</v>
      </c>
      <c r="C22" s="4">
        <v>1702.168</v>
      </c>
      <c r="D22" s="4">
        <v>4971.126</v>
      </c>
    </row>
    <row r="23" ht="15.75" customHeight="1">
      <c r="A23" s="4"/>
      <c r="B23" s="4"/>
      <c r="C23" s="4"/>
      <c r="D23" s="4"/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3-23T08:30:31Z</dcterms:created>
  <dc:creator>u100736</dc:creator>
</cp:coreProperties>
</file>